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Shared drives\AyeshaAwan\Manuscripts\WorkingManuscripts\Fate_of_Dietary_Protein\Supplementary\"/>
    </mc:Choice>
  </mc:AlternateContent>
  <bookViews>
    <workbookView xWindow="-120" yWindow="-120" windowWidth="29040" windowHeight="15840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2" i="2" l="1"/>
  <c r="B47" i="2" l="1"/>
  <c r="B33" i="2"/>
  <c r="B20" i="2"/>
  <c r="B11" i="2"/>
  <c r="B6" i="2"/>
</calcChain>
</file>

<file path=xl/sharedStrings.xml><?xml version="1.0" encoding="utf-8"?>
<sst xmlns="http://schemas.openxmlformats.org/spreadsheetml/2006/main" count="687" uniqueCount="444">
  <si>
    <t>Diet</t>
  </si>
  <si>
    <t>Yeast</t>
  </si>
  <si>
    <t>Soy</t>
  </si>
  <si>
    <t>Rice</t>
  </si>
  <si>
    <t>Pea</t>
  </si>
  <si>
    <t>Egg</t>
  </si>
  <si>
    <t>Casein</t>
  </si>
  <si>
    <t>ProteinNames</t>
  </si>
  <si>
    <t xml:space="preserve">Alpha-S1-casein </t>
  </si>
  <si>
    <t>Beta-casein</t>
  </si>
  <si>
    <t xml:space="preserve">Ovalbumin </t>
  </si>
  <si>
    <t xml:space="preserve">Lysozyme C </t>
  </si>
  <si>
    <t xml:space="preserve">Ovomucoid </t>
  </si>
  <si>
    <t>Vicilin 47k</t>
  </si>
  <si>
    <t>Vicilin</t>
  </si>
  <si>
    <t xml:space="preserve">Albumin-2 </t>
  </si>
  <si>
    <t xml:space="preserve">Legumin A2 </t>
  </si>
  <si>
    <t>Convicilin</t>
  </si>
  <si>
    <t xml:space="preserve">Provicilin </t>
  </si>
  <si>
    <t>Legumin L1 beta chain</t>
  </si>
  <si>
    <t>p54 protein</t>
  </si>
  <si>
    <t xml:space="preserve">Glutelin type-B 1 </t>
  </si>
  <si>
    <t xml:space="preserve">Prolamin PPROL 14E </t>
  </si>
  <si>
    <t xml:space="preserve">Glutelin type-A 2 </t>
  </si>
  <si>
    <t>Prolamin PPROL 17D</t>
  </si>
  <si>
    <t xml:space="preserve">Glutelin type-A 1 </t>
  </si>
  <si>
    <t xml:space="preserve">19 kDa globulin </t>
  </si>
  <si>
    <t xml:space="preserve">Seed allergenic protein RAG2 </t>
  </si>
  <si>
    <t>13 kDa prolamin C</t>
  </si>
  <si>
    <t xml:space="preserve">Glutelin type-B 5 </t>
  </si>
  <si>
    <t>Os12g0269600 protein</t>
  </si>
  <si>
    <t xml:space="preserve">Seed allergenic protein RA5 </t>
  </si>
  <si>
    <t xml:space="preserve">Glycinin G1 </t>
  </si>
  <si>
    <t xml:space="preserve">Glycinin G4 </t>
  </si>
  <si>
    <t xml:space="preserve">Beta-conglycinin alpha' subunit </t>
  </si>
  <si>
    <t xml:space="preserve">Beta-conglycinin alpha subunit 2 </t>
  </si>
  <si>
    <t xml:space="preserve">Beta-conglycinin beta subunit 2 </t>
  </si>
  <si>
    <t xml:space="preserve">Kunitz trypsin inhibitor </t>
  </si>
  <si>
    <t xml:space="preserve">Glycinin G3 </t>
  </si>
  <si>
    <t xml:space="preserve">Glycinin G5 </t>
  </si>
  <si>
    <t xml:space="preserve">Lectin </t>
  </si>
  <si>
    <t>Seed maturation protein PM31</t>
  </si>
  <si>
    <t xml:space="preserve">P24 oleosin isoform B </t>
  </si>
  <si>
    <t xml:space="preserve">Glyceraldehyde-3-phosphate dehydrogenase </t>
  </si>
  <si>
    <t xml:space="preserve">ATP synthase subunit beta </t>
  </si>
  <si>
    <t xml:space="preserve">methylmalonate-semialdehyde dehydrogenase </t>
  </si>
  <si>
    <t>Isocitrate lyase</t>
  </si>
  <si>
    <t>Translation elongation factor</t>
  </si>
  <si>
    <t>ATP synthase subunit alpha</t>
  </si>
  <si>
    <t xml:space="preserve">Succinate--CoA ligase </t>
  </si>
  <si>
    <t xml:space="preserve">Phosphoglycerate kinase </t>
  </si>
  <si>
    <t>Aconitate hydratase</t>
  </si>
  <si>
    <t xml:space="preserve">ALD5 protein </t>
  </si>
  <si>
    <t>Ribosomal protein S19e</t>
  </si>
  <si>
    <t xml:space="preserve">Malate dehydrogenase </t>
  </si>
  <si>
    <t xml:space="preserve">ADP/ATP translocase </t>
  </si>
  <si>
    <t>Ribosomal protein S17e</t>
  </si>
  <si>
    <t>Glutamate dehydrogenase</t>
  </si>
  <si>
    <t>Ovotransferrin</t>
  </si>
  <si>
    <t>Other</t>
  </si>
  <si>
    <t>P02662</t>
  </si>
  <si>
    <t>A0A452DHW7</t>
  </si>
  <si>
    <t>P01012</t>
  </si>
  <si>
    <t>P00698</t>
  </si>
  <si>
    <t>P01005</t>
  </si>
  <si>
    <t>E1BQC2</t>
  </si>
  <si>
    <t>D3VNE0</t>
  </si>
  <si>
    <t>P13918</t>
  </si>
  <si>
    <t>P08688</t>
  </si>
  <si>
    <t>P15838</t>
  </si>
  <si>
    <t>Q9M3X6</t>
  </si>
  <si>
    <t>P02855</t>
  </si>
  <si>
    <t>Q7M1N3</t>
  </si>
  <si>
    <t>O49927</t>
  </si>
  <si>
    <t>P14323</t>
  </si>
  <si>
    <t>Q0DJ45</t>
  </si>
  <si>
    <t>P07730</t>
  </si>
  <si>
    <t>P20698</t>
  </si>
  <si>
    <t>P07728</t>
  </si>
  <si>
    <t>P29835</t>
  </si>
  <si>
    <t>Q01882</t>
  </si>
  <si>
    <t>P17048</t>
  </si>
  <si>
    <t>Q6ERU3</t>
  </si>
  <si>
    <t>Q7X8H9</t>
  </si>
  <si>
    <t>A0A0P0Y8Y8</t>
  </si>
  <si>
    <t>Q01881</t>
  </si>
  <si>
    <t>A0A0R0KK84</t>
  </si>
  <si>
    <t>P04776</t>
  </si>
  <si>
    <t>P02858</t>
  </si>
  <si>
    <t>P11827</t>
  </si>
  <si>
    <t>P0DO15</t>
  </si>
  <si>
    <t>F7J077</t>
  </si>
  <si>
    <t>Q39898</t>
  </si>
  <si>
    <t>P19594</t>
  </si>
  <si>
    <t>P11828</t>
  </si>
  <si>
    <t>P04347</t>
  </si>
  <si>
    <t>P05046</t>
  </si>
  <si>
    <t>Q9XET1</t>
  </si>
  <si>
    <t>P29531</t>
  </si>
  <si>
    <t>A0A1E4S0Q9</t>
  </si>
  <si>
    <t>A0A0H5C9D9</t>
  </si>
  <si>
    <t>A0A1E4RVY3</t>
  </si>
  <si>
    <t>A0A1E4S6E3</t>
  </si>
  <si>
    <t>A0A1E4RV80</t>
  </si>
  <si>
    <t>A0A0H5C9W2</t>
  </si>
  <si>
    <t>A0A0H5CDD1</t>
  </si>
  <si>
    <t>A0A1E4S2M6</t>
  </si>
  <si>
    <t>A0A1E4SA87</t>
  </si>
  <si>
    <t>A0A1E4SA38</t>
  </si>
  <si>
    <t>A0A1E4S0T2</t>
  </si>
  <si>
    <t>A0A1E4S6Q7</t>
  </si>
  <si>
    <t>A0A0H5C2C2</t>
  </si>
  <si>
    <t>A0A0H5C1X8</t>
  </si>
  <si>
    <t>A0A0H5C482</t>
  </si>
  <si>
    <t>A0A1E4S8M7</t>
  </si>
  <si>
    <t>A0A0H5CA60</t>
  </si>
  <si>
    <t>A0A1E4S7N9</t>
  </si>
  <si>
    <t>A0A0H5C8F8</t>
  </si>
  <si>
    <t>A0A0H5C845</t>
  </si>
  <si>
    <t>A0A0H5C6U6</t>
  </si>
  <si>
    <t>A0A1E4S124</t>
  </si>
  <si>
    <t>A0A1E4S9L2</t>
  </si>
  <si>
    <t>A0A0H5CAC5</t>
  </si>
  <si>
    <t>A0A0H5C6A9</t>
  </si>
  <si>
    <t>A0A1E4RYU2</t>
  </si>
  <si>
    <t>A0A0H5C4F4</t>
  </si>
  <si>
    <t>A0A0H5CBD4</t>
  </si>
  <si>
    <t>A0A1E4RUC9</t>
  </si>
  <si>
    <t>A0A1E4S110</t>
  </si>
  <si>
    <t>A0A0H5CCQ1</t>
  </si>
  <si>
    <t>A0A1E4RYN5</t>
  </si>
  <si>
    <t>A0A0H5C8D2</t>
  </si>
  <si>
    <t>A0A0H5CCR1</t>
  </si>
  <si>
    <t>A0A0H5CAE6</t>
  </si>
  <si>
    <t>A0A0H5CAA5</t>
  </si>
  <si>
    <t>A0A1E4S7X8</t>
  </si>
  <si>
    <t>A0A0H5C810</t>
  </si>
  <si>
    <t>A0A1E4S8E1</t>
  </si>
  <si>
    <t>A0A1E4S981</t>
  </si>
  <si>
    <t>A0A0H5CAE9</t>
  </si>
  <si>
    <t>A0A0H5C4B6</t>
  </si>
  <si>
    <t>A0A0H5C011</t>
  </si>
  <si>
    <t>A0A1E4S295</t>
  </si>
  <si>
    <t>A0A0H5BY43</t>
  </si>
  <si>
    <t>A0A1E4S806</t>
  </si>
  <si>
    <t>A0A0H5C112</t>
  </si>
  <si>
    <t>A0A0H5C2L8</t>
  </si>
  <si>
    <t>A0A0H5C9D7</t>
  </si>
  <si>
    <t>A0A0H5C1M4</t>
  </si>
  <si>
    <t>A0A0H5C771</t>
  </si>
  <si>
    <t>A0A1E4SA23</t>
  </si>
  <si>
    <t>A0A0H5BZ95</t>
  </si>
  <si>
    <t>A0A1E4RTQ8</t>
  </si>
  <si>
    <t>A0A1E4S8X5</t>
  </si>
  <si>
    <t>A0A0H5C780</t>
  </si>
  <si>
    <t>Accession</t>
  </si>
  <si>
    <t>A0A1E4RYI1</t>
  </si>
  <si>
    <t>A0A0H5BZD9</t>
  </si>
  <si>
    <t>A0A1E4RZN1</t>
  </si>
  <si>
    <t>A0A1E4SAC0</t>
  </si>
  <si>
    <t>A0A0H5C8X1</t>
  </si>
  <si>
    <t>A0A0H5C2M1</t>
  </si>
  <si>
    <t>A0A1E4S7N0</t>
  </si>
  <si>
    <t>A0A0H5C372</t>
  </si>
  <si>
    <t>A0A1E4RXS8</t>
  </si>
  <si>
    <t>A0A1E4S3K1</t>
  </si>
  <si>
    <t>A0A1E4S4V0</t>
  </si>
  <si>
    <t>A0A0H5C7N2</t>
  </si>
  <si>
    <t>A0A1E4S5R3</t>
  </si>
  <si>
    <t>A0A1E4S0H6</t>
  </si>
  <si>
    <t>A0A0H5C830</t>
  </si>
  <si>
    <t>A0A1E4RVK3</t>
  </si>
  <si>
    <t>A0A1E4RW61</t>
  </si>
  <si>
    <t>A0A0H5BY26</t>
  </si>
  <si>
    <t>A0A0H5BXU6</t>
  </si>
  <si>
    <t>A0A1E4RZ81</t>
  </si>
  <si>
    <t>A0A0H5C0E0</t>
  </si>
  <si>
    <t>A0A0H5CBT8</t>
  </si>
  <si>
    <t>A0A1E4S285</t>
  </si>
  <si>
    <t>A0A1E4S6S6</t>
  </si>
  <si>
    <t>A0A0H5C2A5</t>
  </si>
  <si>
    <t>A0A0H5C392</t>
  </si>
  <si>
    <t>A0A0H5C9X7</t>
  </si>
  <si>
    <t>A0A1E4S318</t>
  </si>
  <si>
    <t>A0A0H5C090</t>
  </si>
  <si>
    <t>A0A0H5C2H0</t>
  </si>
  <si>
    <t>A0A0H5BYT5</t>
  </si>
  <si>
    <t>A0A0H5BZW3</t>
  </si>
  <si>
    <t>A0A1E4S792</t>
  </si>
  <si>
    <t>A0A0H5C394</t>
  </si>
  <si>
    <t>A0A0H5C5M5</t>
  </si>
  <si>
    <t>A0A0H5C256</t>
  </si>
  <si>
    <t>A0A0H5BYV7</t>
  </si>
  <si>
    <t>A0A0H5C853</t>
  </si>
  <si>
    <t>A0A1E4S5P9</t>
  </si>
  <si>
    <t>A0A1E4RUM6</t>
  </si>
  <si>
    <t>A0A1E4S771</t>
  </si>
  <si>
    <t>A0A0H5C3H5</t>
  </si>
  <si>
    <t>A0A0H5CG67</t>
  </si>
  <si>
    <t>A0A0H5C0S2</t>
  </si>
  <si>
    <t>A0A0H5BYT9</t>
  </si>
  <si>
    <t>A0A1E4S7T4</t>
  </si>
  <si>
    <t>A0A1E4S6H8</t>
  </si>
  <si>
    <t>A0A1E4RZI5</t>
  </si>
  <si>
    <t>A0A0H5C8F2</t>
  </si>
  <si>
    <t>A0A0H5BZE7</t>
  </si>
  <si>
    <t>A0A1E4S8J1</t>
  </si>
  <si>
    <t>A0A0H5C8V5</t>
  </si>
  <si>
    <t>A0A0H5C3M5</t>
  </si>
  <si>
    <t>A0A1E4RUL5</t>
  </si>
  <si>
    <t>A0A0H5CK00</t>
  </si>
  <si>
    <t>A0A1E4RW28</t>
  </si>
  <si>
    <t>A0A1E4S8S6</t>
  </si>
  <si>
    <t>A0A0H5C185</t>
  </si>
  <si>
    <t>A0A0H5BZS0</t>
  </si>
  <si>
    <t>A0A1E4S4M7</t>
  </si>
  <si>
    <t>A0A1E4S8K1</t>
  </si>
  <si>
    <t>A0A0H5C7J3</t>
  </si>
  <si>
    <t>A0A0H5C9Z4</t>
  </si>
  <si>
    <t>A0A0H5CJN7</t>
  </si>
  <si>
    <t>A0A0H5C9R6</t>
  </si>
  <si>
    <t>A0A1E4RZZ8</t>
  </si>
  <si>
    <t>A0A0H5C345</t>
  </si>
  <si>
    <t>A0A1E4S8E9</t>
  </si>
  <si>
    <t>A0A0H5CKJ1</t>
  </si>
  <si>
    <t>A0A0H5C7G8</t>
  </si>
  <si>
    <t>A0A1E4S9L0</t>
  </si>
  <si>
    <t>A0A1E4S9Y9</t>
  </si>
  <si>
    <t>A0A1E4S3M6</t>
  </si>
  <si>
    <t>A0A0H5C8M3</t>
  </si>
  <si>
    <t>A0A0H5C5A0</t>
  </si>
  <si>
    <t>A0A1E4S0R5</t>
  </si>
  <si>
    <t>A0A1E4SAQ2</t>
  </si>
  <si>
    <t>A0A0H5C525</t>
  </si>
  <si>
    <t>A0A1E4RZA0</t>
  </si>
  <si>
    <t>A0A0H5BZ30</t>
  </si>
  <si>
    <t>A0A0H5CBA7</t>
  </si>
  <si>
    <t>A0A1E4RUR5</t>
  </si>
  <si>
    <t>A0A1E4RU89</t>
  </si>
  <si>
    <t>A0A0H5CKG9</t>
  </si>
  <si>
    <t>A0A0H5C2Z7</t>
  </si>
  <si>
    <t>A0A1E4S061</t>
  </si>
  <si>
    <t>A0A0H5C0A9</t>
  </si>
  <si>
    <t>A0A1E4S9C4</t>
  </si>
  <si>
    <t>A0A1E4RXB4</t>
  </si>
  <si>
    <t>A0A1E4RYE7</t>
  </si>
  <si>
    <t>A0A1E4RX99</t>
  </si>
  <si>
    <t>A0A0H5CAM1</t>
  </si>
  <si>
    <t>A0A0H5CBU7</t>
  </si>
  <si>
    <t>A0A1E4S8U1</t>
  </si>
  <si>
    <t>A0A0H5BZ63</t>
  </si>
  <si>
    <t>A0A0H5C5X6</t>
  </si>
  <si>
    <t>A0A1E4RTY0</t>
  </si>
  <si>
    <t>A0A0H5C2D0</t>
  </si>
  <si>
    <t>A0A0H5C116</t>
  </si>
  <si>
    <t>A0A0H5C494</t>
  </si>
  <si>
    <t>A0A1E4S006</t>
  </si>
  <si>
    <t>A0A0H5BYZ7</t>
  </si>
  <si>
    <t>A0A1E4S612</t>
  </si>
  <si>
    <t>A0A0H5C1E4</t>
  </si>
  <si>
    <t>A0A1E4S2B8</t>
  </si>
  <si>
    <t>A0A1E4S3Z3</t>
  </si>
  <si>
    <t>A0A0H5C647</t>
  </si>
  <si>
    <t>A0A1E4RUN5</t>
  </si>
  <si>
    <t>A0A0H5C7S5</t>
  </si>
  <si>
    <t>A0A1E4S6K6</t>
  </si>
  <si>
    <t>A0A1E4S5Q4</t>
  </si>
  <si>
    <t>A0A1E4S7F0</t>
  </si>
  <si>
    <t>A0A0H5C5Y4</t>
  </si>
  <si>
    <t>A0A1E4RZF4</t>
  </si>
  <si>
    <t>A0A0H5C9W3</t>
  </si>
  <si>
    <t>A0A0H5C8Q7</t>
  </si>
  <si>
    <t>A0A1E4S9Y1</t>
  </si>
  <si>
    <t>A0A0H5C954</t>
  </si>
  <si>
    <t>A0A1E4SA61</t>
  </si>
  <si>
    <t>A0A1E4S510</t>
  </si>
  <si>
    <t>A0A0H5C076</t>
  </si>
  <si>
    <t>A0A1E4S5S7</t>
  </si>
  <si>
    <t>A0A1E4RUX1</t>
  </si>
  <si>
    <t>A0A1E4S546</t>
  </si>
  <si>
    <t>A0A1E4S6J8</t>
  </si>
  <si>
    <t>A0A1E4S718</t>
  </si>
  <si>
    <t>A0A0H5C5T4</t>
  </si>
  <si>
    <t>A0A1E4RZP5</t>
  </si>
  <si>
    <t>Percentage of Proteome</t>
  </si>
  <si>
    <t>Ribosomal protein 60S</t>
  </si>
  <si>
    <t>40S ribosomal protein S7</t>
  </si>
  <si>
    <t>ATP synthase subunit d, mitochondrial</t>
  </si>
  <si>
    <t xml:space="preserve">Peptidyl-prolyl cis-trans isomerase </t>
  </si>
  <si>
    <t xml:space="preserve">Phosphoenolpyruvate carboxykinase </t>
  </si>
  <si>
    <t xml:space="preserve">Heat shock protein 70 </t>
  </si>
  <si>
    <t>Citrate synthase</t>
  </si>
  <si>
    <t>Uncharacterized protein</t>
  </si>
  <si>
    <t xml:space="preserve">inorganic diphosphatase </t>
  </si>
  <si>
    <t>ATP synthase subunit 4</t>
  </si>
  <si>
    <t xml:space="preserve">Malate synthase </t>
  </si>
  <si>
    <t xml:space="preserve">Nucleoside diphosphate kinase </t>
  </si>
  <si>
    <t xml:space="preserve">TSA1 protein </t>
  </si>
  <si>
    <t>60S ribosomal protein L20</t>
  </si>
  <si>
    <t>Histone H2B</t>
  </si>
  <si>
    <t>Chaperonin Cpn10</t>
  </si>
  <si>
    <t>Histone H4</t>
  </si>
  <si>
    <t>40S ribosomal protein S1</t>
  </si>
  <si>
    <t>Alcohol dehydrogenase 4</t>
  </si>
  <si>
    <t>40S ribosomal protein S16</t>
  </si>
  <si>
    <t>Elongation factor 1-beta</t>
  </si>
  <si>
    <t xml:space="preserve">phosphopyruvate hydratase </t>
  </si>
  <si>
    <t xml:space="preserve">pyridoxal 5'-phosphate synthase </t>
  </si>
  <si>
    <t>60S ribosomal protein L13</t>
  </si>
  <si>
    <t xml:space="preserve">Cyberlindnera jadinii genome assembly cj1 </t>
  </si>
  <si>
    <t>Elongation factor 2</t>
  </si>
  <si>
    <t xml:space="preserve">CYC1 protein </t>
  </si>
  <si>
    <t xml:space="preserve">Acetohydroxy-acid reductoisomerase </t>
  </si>
  <si>
    <t>40S ribosomal protein S8</t>
  </si>
  <si>
    <t>40S ribosomal protein S14</t>
  </si>
  <si>
    <t>Ribosomal protein S2</t>
  </si>
  <si>
    <t xml:space="preserve">COX4 protein </t>
  </si>
  <si>
    <t xml:space="preserve">Thiamine thiazole synthase </t>
  </si>
  <si>
    <t>Ribosomal protein S3</t>
  </si>
  <si>
    <t xml:space="preserve">BMH1 protein </t>
  </si>
  <si>
    <t>Actin</t>
  </si>
  <si>
    <t>O-acetylhomoserine ami</t>
  </si>
  <si>
    <t>Ribosomal protein L22e</t>
  </si>
  <si>
    <t>40S ribosomal protein S15</t>
  </si>
  <si>
    <t>PIL1 protein</t>
  </si>
  <si>
    <t>Stress-seventy subfamily A protein</t>
  </si>
  <si>
    <t>F1-ATPase epsilon subunit</t>
  </si>
  <si>
    <t>60S ribosomal protein L6</t>
  </si>
  <si>
    <t xml:space="preserve">Plasma membrane ATPase </t>
  </si>
  <si>
    <t>60S ribosomal protein L12</t>
  </si>
  <si>
    <t>60S ribosomal protein L27</t>
  </si>
  <si>
    <t>60S ribosomal protein L2</t>
  </si>
  <si>
    <t>60S ribosomal protein L10</t>
  </si>
  <si>
    <t>40S ribosomal protein S12</t>
  </si>
  <si>
    <t>ATP synthase subunit e, mitochondrial</t>
  </si>
  <si>
    <t>40S ribosomal protein S24</t>
  </si>
  <si>
    <t>60S ribosomal protein L36</t>
  </si>
  <si>
    <t xml:space="preserve">Acetyl-CoA hydrolase </t>
  </si>
  <si>
    <t>60S ribosomal protein L21-A</t>
  </si>
  <si>
    <t xml:space="preserve">COR1 protein </t>
  </si>
  <si>
    <t xml:space="preserve">Adenylate kinase </t>
  </si>
  <si>
    <t xml:space="preserve">60S ribosomal protein L18-A </t>
  </si>
  <si>
    <t>40S ribosomal protein S26</t>
  </si>
  <si>
    <t xml:space="preserve">Serine hydroxymethyltransferase </t>
  </si>
  <si>
    <t xml:space="preserve">Adenosylhomocysteinase </t>
  </si>
  <si>
    <t>40S ribosomal protein S25</t>
  </si>
  <si>
    <t>Ribosomal protein</t>
  </si>
  <si>
    <t>40S ribosomal protein S21</t>
  </si>
  <si>
    <t>2-methylcitrate dehydratase</t>
  </si>
  <si>
    <t>60S ribosomal protein L11</t>
  </si>
  <si>
    <t xml:space="preserve">Probable 60S ribosomal protein L28e </t>
  </si>
  <si>
    <t xml:space="preserve">Fructose-bisphosphate aldolase </t>
  </si>
  <si>
    <t>Ribosomal protein L24</t>
  </si>
  <si>
    <t xml:space="preserve">Acetyl-coenzyme A synthetase </t>
  </si>
  <si>
    <t>F1F0-ATPase complex, subunit H</t>
  </si>
  <si>
    <t>Acyltransferase ChoActase/COT/CPT</t>
  </si>
  <si>
    <t xml:space="preserve">S-adenosylmethionine synthase </t>
  </si>
  <si>
    <t>Ribosomal protein L22</t>
  </si>
  <si>
    <t xml:space="preserve">Cytochrome c oxidase subunit 6, mitochondrial </t>
  </si>
  <si>
    <t>Histone H2A</t>
  </si>
  <si>
    <t>Cytochrome c oxidase subunit IV</t>
  </si>
  <si>
    <t>ATP synthase subunit 5, mitochondrial</t>
  </si>
  <si>
    <t>60S acidic ribosomal protein P0</t>
  </si>
  <si>
    <t>60S ribosomal protein L8</t>
  </si>
  <si>
    <t xml:space="preserve">Mitochondrial peroxiredoxin </t>
  </si>
  <si>
    <t xml:space="preserve">Cofilin </t>
  </si>
  <si>
    <t>60S ribosomal protein L3</t>
  </si>
  <si>
    <t>L30e-like protein</t>
  </si>
  <si>
    <t xml:space="preserve">Phosphoglycerate mutase </t>
  </si>
  <si>
    <t>RPS5 protein</t>
  </si>
  <si>
    <t xml:space="preserve">inositol-3-phosphate synthase </t>
  </si>
  <si>
    <t>Ribosomal protein L19</t>
  </si>
  <si>
    <t>Ribosomal protein L15</t>
  </si>
  <si>
    <t>Heat shock protein 60</t>
  </si>
  <si>
    <t>Ribosomal protein S10</t>
  </si>
  <si>
    <t xml:space="preserve">peptidylprolyl isomerase </t>
  </si>
  <si>
    <t xml:space="preserve">argininosuccinate synthase </t>
  </si>
  <si>
    <t xml:space="preserve">Nascent polypeptide-associated complex subunit alpha </t>
  </si>
  <si>
    <t>Cytochrome c1</t>
  </si>
  <si>
    <t>Ribosomal protein L29</t>
  </si>
  <si>
    <t>KOW domain-containing protein</t>
  </si>
  <si>
    <t>ARM repeat-containing protein</t>
  </si>
  <si>
    <t>Cytochrome b-c1 complex subunit 7</t>
  </si>
  <si>
    <t>ATP synthase subunit gamma</t>
  </si>
  <si>
    <t>RNA-binding domain-containing protein</t>
  </si>
  <si>
    <t>60S ribosomal protein L24</t>
  </si>
  <si>
    <t xml:space="preserve">Pyruvate carboxylase </t>
  </si>
  <si>
    <t>Ribosomal protein L5 eukaryotic C-terminal domain-containing protein</t>
  </si>
  <si>
    <t>Hyaluronan/mRNA-binding protein domain-containing protein</t>
  </si>
  <si>
    <t>Acyl carrier protein</t>
  </si>
  <si>
    <t>Elongation factor Tu</t>
  </si>
  <si>
    <t xml:space="preserve">Branched-chain-amino-acid aminotransferase </t>
  </si>
  <si>
    <t>Redoxin</t>
  </si>
  <si>
    <t xml:space="preserve">Glycerol-3-phosphate dehydrogenase </t>
  </si>
  <si>
    <t xml:space="preserve">Glutathione reductase </t>
  </si>
  <si>
    <t>Peroxisomal biogenesis factor 11</t>
  </si>
  <si>
    <t>Metal homeostasis factor ATX1</t>
  </si>
  <si>
    <t>Nascent polypeptide-associated complex subunit beta</t>
  </si>
  <si>
    <t xml:space="preserve">40S ribosomal protein S2 </t>
  </si>
  <si>
    <t>60S ribosomal protein L34</t>
  </si>
  <si>
    <t>Plectin/S10</t>
  </si>
  <si>
    <t>40S ribosomal protein S4</t>
  </si>
  <si>
    <t>TIF1 protein</t>
  </si>
  <si>
    <t xml:space="preserve">MIR1 protein </t>
  </si>
  <si>
    <t>Ribosomal protein L18e/L15P domain-containing protein</t>
  </si>
  <si>
    <t xml:space="preserve">Triosephosphate isomerase </t>
  </si>
  <si>
    <t>Outer mitochondrial carnitine acetyltransferase</t>
  </si>
  <si>
    <t>Ribosomal protein L37</t>
  </si>
  <si>
    <t xml:space="preserve">phosphoglycerate dehydrogenase </t>
  </si>
  <si>
    <t>Mitochondrial succinate-fumarate transporter</t>
  </si>
  <si>
    <t>Translationally-controlled tumor protein homolog</t>
  </si>
  <si>
    <t xml:space="preserve">alanine--glyoxylate transaminase </t>
  </si>
  <si>
    <t>40S ribosomal protein S9-B</t>
  </si>
  <si>
    <t>Rpl23bp</t>
  </si>
  <si>
    <t xml:space="preserve">Cytochrome b-c1 complex subunit Rieske, mitochondrial </t>
  </si>
  <si>
    <t xml:space="preserve">40S ribosomal protein S23 </t>
  </si>
  <si>
    <t xml:space="preserve">ADH3 protein </t>
  </si>
  <si>
    <t>Ribosomal protein L13</t>
  </si>
  <si>
    <t xml:space="preserve">AICARFT/IMPCHase bienzyme </t>
  </si>
  <si>
    <t xml:space="preserve">Superoxide dismutase </t>
  </si>
  <si>
    <t xml:space="preserve">fumarate hydratase </t>
  </si>
  <si>
    <t xml:space="preserve">Succinate dehydrogenase </t>
  </si>
  <si>
    <t>Histone H1</t>
  </si>
  <si>
    <t xml:space="preserve">ATP phosphoribosyltransferase </t>
  </si>
  <si>
    <t>Cytochrome c oxidase subunit</t>
  </si>
  <si>
    <t xml:space="preserve">Adenosine kinase </t>
  </si>
  <si>
    <t xml:space="preserve">alpha-amylase/trypsin inhibitor 2 </t>
  </si>
  <si>
    <t>Cupin type-1 domain-containing</t>
  </si>
  <si>
    <t>2S seed storage albumin</t>
  </si>
  <si>
    <t>Mitochondrial outer membrane porin</t>
  </si>
  <si>
    <t>60S ribosomal protein L4</t>
  </si>
  <si>
    <t>Ubiquitin-domain</t>
  </si>
  <si>
    <t>WD_REPEATS_REGION domain</t>
  </si>
  <si>
    <t>5-methyltetrahydropteroyltriglutamate</t>
  </si>
  <si>
    <t>Ribosomal protein S13/S15</t>
  </si>
  <si>
    <t xml:space="preserve">C.jadinii genome assembly cj1 </t>
  </si>
  <si>
    <t>40S ribosomal protein S11</t>
  </si>
  <si>
    <t>Cytochrome Bc1 complex</t>
  </si>
  <si>
    <t>Hsp90-Sba1 closed chaperone</t>
  </si>
  <si>
    <t>Ribosomal protein L23/L25</t>
  </si>
  <si>
    <t>K02964 small subunit ribosomal</t>
  </si>
  <si>
    <t xml:space="preserve">translation initiation factor 5A </t>
  </si>
  <si>
    <t>Supplemental Table S1: Composition of dietary proteins to complement Figure 1C</t>
  </si>
  <si>
    <t>This table contains the accession numbers, abundance (percentage of proteome) and protein names of component proteins that make up the top 80% of each diet. "Other" in the Accession column is used to denote the abundance of all the lower abundance proteins that did not constitute the top 80% of the diets by protein abund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scheme val="minor"/>
    </font>
    <font>
      <sz val="10"/>
      <color theme="1"/>
      <name val="Inheri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vertic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2"/>
  <sheetViews>
    <sheetView tabSelected="1" workbookViewId="0">
      <selection activeCell="A2" sqref="A2"/>
    </sheetView>
  </sheetViews>
  <sheetFormatPr defaultRowHeight="15"/>
  <cols>
    <col min="1" max="1" width="38.7109375" bestFit="1" customWidth="1"/>
    <col min="2" max="2" width="15.7109375" bestFit="1" customWidth="1"/>
  </cols>
  <sheetData>
    <row r="1" spans="1:4">
      <c r="A1" t="s">
        <v>442</v>
      </c>
    </row>
    <row r="2" spans="1:4">
      <c r="A2" t="s">
        <v>443</v>
      </c>
    </row>
    <row r="3" spans="1:4">
      <c r="A3" t="s">
        <v>155</v>
      </c>
      <c r="B3" t="s">
        <v>284</v>
      </c>
      <c r="C3" t="s">
        <v>0</v>
      </c>
      <c r="D3" t="s">
        <v>7</v>
      </c>
    </row>
    <row r="4" spans="1:4">
      <c r="A4" t="s">
        <v>60</v>
      </c>
      <c r="B4" s="2">
        <v>65.101819646069572</v>
      </c>
      <c r="C4" t="s">
        <v>6</v>
      </c>
      <c r="D4" t="s">
        <v>8</v>
      </c>
    </row>
    <row r="5" spans="1:4">
      <c r="A5" t="s">
        <v>61</v>
      </c>
      <c r="B5" s="2">
        <v>18.67937147282365</v>
      </c>
      <c r="C5" t="s">
        <v>6</v>
      </c>
      <c r="D5" t="s">
        <v>9</v>
      </c>
    </row>
    <row r="6" spans="1:4">
      <c r="A6" t="s">
        <v>59</v>
      </c>
      <c r="B6" s="2">
        <f>100-(B4+B5)</f>
        <v>16.218808881106781</v>
      </c>
      <c r="C6" t="s">
        <v>6</v>
      </c>
    </row>
    <row r="7" spans="1:4">
      <c r="A7" t="s">
        <v>62</v>
      </c>
      <c r="B7" s="2">
        <v>34.089166618030532</v>
      </c>
      <c r="C7" t="s">
        <v>5</v>
      </c>
      <c r="D7" t="s">
        <v>10</v>
      </c>
    </row>
    <row r="8" spans="1:4">
      <c r="A8" t="s">
        <v>63</v>
      </c>
      <c r="B8" s="2">
        <v>25.731564686100128</v>
      </c>
      <c r="C8" t="s">
        <v>5</v>
      </c>
      <c r="D8" t="s">
        <v>11</v>
      </c>
    </row>
    <row r="9" spans="1:4">
      <c r="A9" t="s">
        <v>64</v>
      </c>
      <c r="B9" s="2">
        <v>16.985955735013924</v>
      </c>
      <c r="C9" t="s">
        <v>5</v>
      </c>
      <c r="D9" t="s">
        <v>12</v>
      </c>
    </row>
    <row r="10" spans="1:4">
      <c r="A10" t="s">
        <v>65</v>
      </c>
      <c r="B10" s="2">
        <v>15.234657501913626</v>
      </c>
      <c r="C10" t="s">
        <v>5</v>
      </c>
      <c r="D10" t="s">
        <v>58</v>
      </c>
    </row>
    <row r="11" spans="1:4">
      <c r="A11" t="s">
        <v>59</v>
      </c>
      <c r="B11" s="2">
        <f>100-(SUM(B7:B10))</f>
        <v>7.9586554589417915</v>
      </c>
      <c r="C11" t="s">
        <v>5</v>
      </c>
    </row>
    <row r="12" spans="1:4">
      <c r="A12" t="s">
        <v>66</v>
      </c>
      <c r="B12" s="2">
        <v>14.813457939093526</v>
      </c>
      <c r="C12" t="s">
        <v>4</v>
      </c>
      <c r="D12" t="s">
        <v>13</v>
      </c>
    </row>
    <row r="13" spans="1:4">
      <c r="A13" t="s">
        <v>67</v>
      </c>
      <c r="B13" s="2">
        <v>14.7277689316006</v>
      </c>
      <c r="C13" t="s">
        <v>4</v>
      </c>
      <c r="D13" t="s">
        <v>14</v>
      </c>
    </row>
    <row r="14" spans="1:4">
      <c r="A14" t="s">
        <v>68</v>
      </c>
      <c r="B14" s="2">
        <v>14.5934477421163</v>
      </c>
      <c r="C14" t="s">
        <v>4</v>
      </c>
      <c r="D14" t="s">
        <v>15</v>
      </c>
    </row>
    <row r="15" spans="1:4">
      <c r="A15" t="s">
        <v>69</v>
      </c>
      <c r="B15" s="2">
        <v>13.217161517720299</v>
      </c>
      <c r="C15" t="s">
        <v>4</v>
      </c>
      <c r="D15" t="s">
        <v>16</v>
      </c>
    </row>
    <row r="16" spans="1:4">
      <c r="A16" t="s">
        <v>70</v>
      </c>
      <c r="B16" s="2">
        <v>9.410138669318977</v>
      </c>
      <c r="C16" t="s">
        <v>4</v>
      </c>
      <c r="D16" t="s">
        <v>17</v>
      </c>
    </row>
    <row r="17" spans="1:4">
      <c r="A17" t="s">
        <v>71</v>
      </c>
      <c r="B17" s="2">
        <v>7.2431294835948545</v>
      </c>
      <c r="C17" t="s">
        <v>4</v>
      </c>
      <c r="D17" t="s">
        <v>18</v>
      </c>
    </row>
    <row r="18" spans="1:4">
      <c r="A18" t="s">
        <v>72</v>
      </c>
      <c r="B18" s="2">
        <v>3.2784583636095928</v>
      </c>
      <c r="C18" t="s">
        <v>4</v>
      </c>
      <c r="D18" t="s">
        <v>19</v>
      </c>
    </row>
    <row r="19" spans="1:4">
      <c r="A19" t="s">
        <v>73</v>
      </c>
      <c r="B19" s="2">
        <v>3.2157810474675523</v>
      </c>
      <c r="C19" t="s">
        <v>4</v>
      </c>
      <c r="D19" t="s">
        <v>20</v>
      </c>
    </row>
    <row r="20" spans="1:4">
      <c r="A20" t="s">
        <v>59</v>
      </c>
      <c r="B20" s="2">
        <f>100-(SUM(B12:B19))</f>
        <v>19.500656305478287</v>
      </c>
      <c r="C20" t="s">
        <v>4</v>
      </c>
    </row>
    <row r="21" spans="1:4">
      <c r="A21" t="s">
        <v>74</v>
      </c>
      <c r="B21" s="2">
        <v>12.42297047721355</v>
      </c>
      <c r="C21" t="s">
        <v>3</v>
      </c>
      <c r="D21" t="s">
        <v>21</v>
      </c>
    </row>
    <row r="22" spans="1:4">
      <c r="A22" t="s">
        <v>75</v>
      </c>
      <c r="B22" s="2">
        <v>12.396714192518074</v>
      </c>
      <c r="C22" t="s">
        <v>3</v>
      </c>
      <c r="D22" t="s">
        <v>22</v>
      </c>
    </row>
    <row r="23" spans="1:4">
      <c r="A23" t="s">
        <v>76</v>
      </c>
      <c r="B23" s="2">
        <v>10.42982711507857</v>
      </c>
      <c r="C23" t="s">
        <v>3</v>
      </c>
      <c r="D23" t="s">
        <v>23</v>
      </c>
    </row>
    <row r="24" spans="1:4">
      <c r="A24" t="s">
        <v>77</v>
      </c>
      <c r="B24" s="2">
        <v>8.5041270661174106</v>
      </c>
      <c r="C24" t="s">
        <v>3</v>
      </c>
      <c r="D24" t="s">
        <v>24</v>
      </c>
    </row>
    <row r="25" spans="1:4">
      <c r="A25" t="s">
        <v>78</v>
      </c>
      <c r="B25" s="2">
        <v>7.1812601620284955</v>
      </c>
      <c r="C25" t="s">
        <v>3</v>
      </c>
      <c r="D25" t="s">
        <v>25</v>
      </c>
    </row>
    <row r="26" spans="1:4">
      <c r="A26" t="s">
        <v>79</v>
      </c>
      <c r="B26" s="2">
        <v>5.7903695806161117</v>
      </c>
      <c r="C26" t="s">
        <v>3</v>
      </c>
      <c r="D26" t="s">
        <v>26</v>
      </c>
    </row>
    <row r="27" spans="1:4">
      <c r="A27" t="s">
        <v>80</v>
      </c>
      <c r="B27" s="2">
        <v>5.3897598541585801</v>
      </c>
      <c r="C27" t="s">
        <v>3</v>
      </c>
      <c r="D27" t="s">
        <v>27</v>
      </c>
    </row>
    <row r="28" spans="1:4">
      <c r="A28" t="s">
        <v>81</v>
      </c>
      <c r="B28" s="2">
        <v>5.0422074792050724</v>
      </c>
      <c r="C28" t="s">
        <v>3</v>
      </c>
      <c r="D28" t="s">
        <v>28</v>
      </c>
    </row>
    <row r="29" spans="1:4">
      <c r="A29" t="s">
        <v>82</v>
      </c>
      <c r="B29" s="2">
        <v>4.39090089983645</v>
      </c>
      <c r="C29" t="s">
        <v>3</v>
      </c>
      <c r="D29" t="s">
        <v>29</v>
      </c>
    </row>
    <row r="30" spans="1:4">
      <c r="A30" t="s">
        <v>83</v>
      </c>
      <c r="B30" s="2">
        <v>2.9787338457155776</v>
      </c>
      <c r="C30" t="s">
        <v>3</v>
      </c>
      <c r="D30" t="s">
        <v>426</v>
      </c>
    </row>
    <row r="31" spans="1:4">
      <c r="A31" t="s">
        <v>84</v>
      </c>
      <c r="B31" s="2">
        <v>2.9467355162883822</v>
      </c>
      <c r="C31" t="s">
        <v>3</v>
      </c>
      <c r="D31" t="s">
        <v>30</v>
      </c>
    </row>
    <row r="32" spans="1:4">
      <c r="A32" t="s">
        <v>85</v>
      </c>
      <c r="B32" s="2">
        <v>2.780254284679275</v>
      </c>
      <c r="C32" t="s">
        <v>3</v>
      </c>
      <c r="D32" t="s">
        <v>31</v>
      </c>
    </row>
    <row r="33" spans="1:4">
      <c r="A33" t="s">
        <v>59</v>
      </c>
      <c r="B33" s="2">
        <f>100-(SUM(B21:B32))</f>
        <v>19.746139526544439</v>
      </c>
      <c r="C33" t="s">
        <v>3</v>
      </c>
    </row>
    <row r="34" spans="1:4">
      <c r="A34" t="s">
        <v>86</v>
      </c>
      <c r="B34" s="2">
        <v>17.997009921227864</v>
      </c>
      <c r="C34" t="s">
        <v>2</v>
      </c>
      <c r="D34" t="s">
        <v>427</v>
      </c>
    </row>
    <row r="35" spans="1:4">
      <c r="A35" t="s">
        <v>87</v>
      </c>
      <c r="B35" s="2">
        <v>15.376064854439157</v>
      </c>
      <c r="C35" t="s">
        <v>2</v>
      </c>
      <c r="D35" t="s">
        <v>32</v>
      </c>
    </row>
    <row r="36" spans="1:4">
      <c r="A36" t="s">
        <v>88</v>
      </c>
      <c r="B36" s="2">
        <v>8.3143953791237486</v>
      </c>
      <c r="C36" t="s">
        <v>2</v>
      </c>
      <c r="D36" t="s">
        <v>33</v>
      </c>
    </row>
    <row r="37" spans="1:4">
      <c r="A37" t="s">
        <v>89</v>
      </c>
      <c r="B37" s="2">
        <v>7.1881689604348411</v>
      </c>
      <c r="C37" t="s">
        <v>2</v>
      </c>
      <c r="D37" t="s">
        <v>34</v>
      </c>
    </row>
    <row r="38" spans="1:4">
      <c r="A38" t="s">
        <v>90</v>
      </c>
      <c r="B38" s="2">
        <v>6.2669699519923006</v>
      </c>
      <c r="C38" t="s">
        <v>2</v>
      </c>
      <c r="D38" t="s">
        <v>35</v>
      </c>
    </row>
    <row r="39" spans="1:4">
      <c r="A39" t="s">
        <v>91</v>
      </c>
      <c r="B39" s="2">
        <v>5.7655914777467316</v>
      </c>
      <c r="C39" t="s">
        <v>2</v>
      </c>
      <c r="D39" t="s">
        <v>36</v>
      </c>
    </row>
    <row r="40" spans="1:4">
      <c r="A40" t="s">
        <v>92</v>
      </c>
      <c r="B40" s="2">
        <v>4.5592018427921914</v>
      </c>
      <c r="C40" t="s">
        <v>2</v>
      </c>
      <c r="D40" t="s">
        <v>37</v>
      </c>
    </row>
    <row r="41" spans="1:4">
      <c r="A41" t="s">
        <v>93</v>
      </c>
      <c r="B41" s="2">
        <v>4.4353682878235761</v>
      </c>
      <c r="C41" t="s">
        <v>2</v>
      </c>
      <c r="D41" t="s">
        <v>428</v>
      </c>
    </row>
    <row r="42" spans="1:4">
      <c r="A42" t="s">
        <v>94</v>
      </c>
      <c r="B42" s="2">
        <v>3.1254672644171988</v>
      </c>
      <c r="C42" t="s">
        <v>2</v>
      </c>
      <c r="D42" t="s">
        <v>38</v>
      </c>
    </row>
    <row r="43" spans="1:4">
      <c r="A43" t="s">
        <v>95</v>
      </c>
      <c r="B43" s="2">
        <v>2.4224635486064425</v>
      </c>
      <c r="C43" t="s">
        <v>2</v>
      </c>
      <c r="D43" t="s">
        <v>39</v>
      </c>
    </row>
    <row r="44" spans="1:4">
      <c r="A44" t="s">
        <v>96</v>
      </c>
      <c r="B44" s="2">
        <v>1.7548138694636237</v>
      </c>
      <c r="C44" t="s">
        <v>2</v>
      </c>
      <c r="D44" t="s">
        <v>40</v>
      </c>
    </row>
    <row r="45" spans="1:4">
      <c r="A45" t="s">
        <v>97</v>
      </c>
      <c r="B45" s="2">
        <v>1.5534207504110749</v>
      </c>
      <c r="C45" t="s">
        <v>2</v>
      </c>
      <c r="D45" t="s">
        <v>41</v>
      </c>
    </row>
    <row r="46" spans="1:4">
      <c r="A46" t="s">
        <v>98</v>
      </c>
      <c r="B46" s="2">
        <v>1.2486337718431151</v>
      </c>
      <c r="C46" t="s">
        <v>2</v>
      </c>
      <c r="D46" t="s">
        <v>42</v>
      </c>
    </row>
    <row r="47" spans="1:4">
      <c r="A47" t="s">
        <v>59</v>
      </c>
      <c r="B47" s="2">
        <f>100-(SUM(B34:B46))</f>
        <v>19.992430119678133</v>
      </c>
      <c r="C47" t="s">
        <v>2</v>
      </c>
    </row>
    <row r="48" spans="1:4">
      <c r="A48" t="s">
        <v>99</v>
      </c>
      <c r="B48" s="2">
        <v>2.5546743324433501</v>
      </c>
      <c r="C48" t="s">
        <v>1</v>
      </c>
      <c r="D48" t="s">
        <v>43</v>
      </c>
    </row>
    <row r="49" spans="1:4">
      <c r="A49" t="s">
        <v>100</v>
      </c>
      <c r="B49" s="2">
        <v>2.0367006356386077</v>
      </c>
      <c r="C49" t="s">
        <v>1</v>
      </c>
      <c r="D49" t="s">
        <v>44</v>
      </c>
    </row>
    <row r="50" spans="1:4">
      <c r="A50" t="s">
        <v>101</v>
      </c>
      <c r="B50" s="2">
        <v>2.026102671733045</v>
      </c>
      <c r="C50" t="s">
        <v>1</v>
      </c>
      <c r="D50" t="s">
        <v>45</v>
      </c>
    </row>
    <row r="51" spans="1:4">
      <c r="A51" t="s">
        <v>102</v>
      </c>
      <c r="B51" s="2">
        <v>1.5051167729185326</v>
      </c>
      <c r="C51" t="s">
        <v>1</v>
      </c>
      <c r="D51" t="s">
        <v>46</v>
      </c>
    </row>
    <row r="52" spans="1:4">
      <c r="A52" t="s">
        <v>103</v>
      </c>
      <c r="B52" s="2">
        <v>1.4625339025197048</v>
      </c>
      <c r="C52" t="s">
        <v>1</v>
      </c>
      <c r="D52" t="s">
        <v>47</v>
      </c>
    </row>
    <row r="53" spans="1:4">
      <c r="A53" t="s">
        <v>104</v>
      </c>
      <c r="B53" s="2">
        <v>1.4470774377837474</v>
      </c>
      <c r="C53" t="s">
        <v>1</v>
      </c>
      <c r="D53" t="s">
        <v>48</v>
      </c>
    </row>
    <row r="54" spans="1:4">
      <c r="A54" t="s">
        <v>105</v>
      </c>
      <c r="B54" s="2">
        <v>1.30136599702301</v>
      </c>
      <c r="C54" t="s">
        <v>1</v>
      </c>
      <c r="D54" t="s">
        <v>49</v>
      </c>
    </row>
    <row r="55" spans="1:4">
      <c r="A55" t="s">
        <v>106</v>
      </c>
      <c r="B55" s="2">
        <v>1.242831553537715</v>
      </c>
      <c r="C55" t="s">
        <v>1</v>
      </c>
      <c r="D55" t="s">
        <v>50</v>
      </c>
    </row>
    <row r="56" spans="1:4">
      <c r="A56" t="s">
        <v>107</v>
      </c>
      <c r="B56" s="2">
        <v>1.1999048846433049</v>
      </c>
      <c r="C56" t="s">
        <v>1</v>
      </c>
      <c r="D56" t="s">
        <v>51</v>
      </c>
    </row>
    <row r="57" spans="1:4">
      <c r="A57" t="s">
        <v>108</v>
      </c>
      <c r="B57" s="2">
        <v>1.1609261212764426</v>
      </c>
      <c r="C57" t="s">
        <v>1</v>
      </c>
      <c r="D57" t="s">
        <v>429</v>
      </c>
    </row>
    <row r="58" spans="1:4">
      <c r="A58" t="s">
        <v>109</v>
      </c>
      <c r="B58" s="2">
        <v>1.0795788659940926</v>
      </c>
      <c r="C58" t="s">
        <v>1</v>
      </c>
      <c r="D58" t="s">
        <v>49</v>
      </c>
    </row>
    <row r="59" spans="1:4">
      <c r="A59" t="s">
        <v>110</v>
      </c>
      <c r="B59" s="2">
        <v>1.0497501489388339</v>
      </c>
      <c r="C59" t="s">
        <v>1</v>
      </c>
      <c r="D59" t="s">
        <v>52</v>
      </c>
    </row>
    <row r="60" spans="1:4">
      <c r="A60" t="s">
        <v>111</v>
      </c>
      <c r="B60" s="2">
        <v>1.0445163202297805</v>
      </c>
      <c r="C60" t="s">
        <v>1</v>
      </c>
      <c r="D60" t="s">
        <v>53</v>
      </c>
    </row>
    <row r="61" spans="1:4">
      <c r="A61" t="s">
        <v>112</v>
      </c>
      <c r="B61" s="2">
        <v>1.0403962359328121</v>
      </c>
      <c r="C61" t="s">
        <v>1</v>
      </c>
      <c r="D61" t="s">
        <v>54</v>
      </c>
    </row>
    <row r="62" spans="1:4">
      <c r="A62" t="s">
        <v>113</v>
      </c>
      <c r="B62" s="2">
        <v>0.9750342641806915</v>
      </c>
      <c r="C62" t="s">
        <v>1</v>
      </c>
      <c r="D62" t="s">
        <v>55</v>
      </c>
    </row>
    <row r="63" spans="1:4">
      <c r="A63" t="s">
        <v>114</v>
      </c>
      <c r="B63" s="2">
        <v>0.93947915581465724</v>
      </c>
      <c r="C63" t="s">
        <v>1</v>
      </c>
      <c r="D63" t="s">
        <v>56</v>
      </c>
    </row>
    <row r="64" spans="1:4">
      <c r="A64" t="s">
        <v>115</v>
      </c>
      <c r="B64" s="2">
        <v>0.86765578958591716</v>
      </c>
      <c r="C64" t="s">
        <v>1</v>
      </c>
      <c r="D64" t="s">
        <v>57</v>
      </c>
    </row>
    <row r="65" spans="1:4">
      <c r="A65" t="s">
        <v>116</v>
      </c>
      <c r="B65" s="2">
        <v>0.83029416527608191</v>
      </c>
      <c r="C65" t="s">
        <v>1</v>
      </c>
      <c r="D65" s="1" t="s">
        <v>285</v>
      </c>
    </row>
    <row r="66" spans="1:4">
      <c r="A66" t="s">
        <v>117</v>
      </c>
      <c r="B66" s="2">
        <v>0.81004821074199229</v>
      </c>
      <c r="C66" t="s">
        <v>1</v>
      </c>
      <c r="D66" t="s">
        <v>286</v>
      </c>
    </row>
    <row r="67" spans="1:4">
      <c r="A67" t="s">
        <v>118</v>
      </c>
      <c r="B67" s="2">
        <v>0.79323353185526879</v>
      </c>
      <c r="C67" t="s">
        <v>1</v>
      </c>
      <c r="D67" t="s">
        <v>287</v>
      </c>
    </row>
    <row r="68" spans="1:4">
      <c r="A68" t="s">
        <v>119</v>
      </c>
      <c r="B68" s="2">
        <v>0.74344777425616027</v>
      </c>
      <c r="C68" t="s">
        <v>1</v>
      </c>
      <c r="D68" t="s">
        <v>288</v>
      </c>
    </row>
    <row r="69" spans="1:4">
      <c r="A69" t="s">
        <v>120</v>
      </c>
      <c r="B69" s="2">
        <v>0.72684752227116545</v>
      </c>
      <c r="C69" t="s">
        <v>1</v>
      </c>
      <c r="D69" t="s">
        <v>430</v>
      </c>
    </row>
    <row r="70" spans="1:4">
      <c r="A70" t="s">
        <v>121</v>
      </c>
      <c r="B70" s="2">
        <v>0.71573278728697631</v>
      </c>
      <c r="C70" t="s">
        <v>1</v>
      </c>
      <c r="D70" t="s">
        <v>289</v>
      </c>
    </row>
    <row r="71" spans="1:4">
      <c r="A71" t="s">
        <v>122</v>
      </c>
      <c r="B71" s="2">
        <v>0.70852667305026595</v>
      </c>
      <c r="C71" t="s">
        <v>1</v>
      </c>
      <c r="D71" t="s">
        <v>290</v>
      </c>
    </row>
    <row r="72" spans="1:4">
      <c r="A72" t="s">
        <v>123</v>
      </c>
      <c r="B72" s="2">
        <v>0.6767738834003183</v>
      </c>
      <c r="C72" t="s">
        <v>1</v>
      </c>
      <c r="D72" t="s">
        <v>291</v>
      </c>
    </row>
    <row r="73" spans="1:4">
      <c r="A73" t="s">
        <v>124</v>
      </c>
      <c r="B73" s="2">
        <v>0.65944116472060121</v>
      </c>
      <c r="C73" t="s">
        <v>1</v>
      </c>
      <c r="D73" t="s">
        <v>292</v>
      </c>
    </row>
    <row r="74" spans="1:4">
      <c r="A74" t="s">
        <v>125</v>
      </c>
      <c r="B74" s="2">
        <v>0.65844719732342549</v>
      </c>
      <c r="C74" t="s">
        <v>1</v>
      </c>
      <c r="D74" t="s">
        <v>293</v>
      </c>
    </row>
    <row r="75" spans="1:4">
      <c r="A75" t="s">
        <v>126</v>
      </c>
      <c r="B75" s="2">
        <v>0.64431439866055906</v>
      </c>
      <c r="C75" t="s">
        <v>1</v>
      </c>
      <c r="D75" t="s">
        <v>294</v>
      </c>
    </row>
    <row r="76" spans="1:4">
      <c r="A76" t="s">
        <v>127</v>
      </c>
      <c r="B76" s="2">
        <v>0.6202765049988046</v>
      </c>
      <c r="C76" t="s">
        <v>1</v>
      </c>
      <c r="D76" t="s">
        <v>295</v>
      </c>
    </row>
    <row r="77" spans="1:4">
      <c r="A77" t="s">
        <v>128</v>
      </c>
      <c r="B77" s="2">
        <v>0.61865955865003153</v>
      </c>
      <c r="C77" t="s">
        <v>1</v>
      </c>
      <c r="D77" t="s">
        <v>296</v>
      </c>
    </row>
    <row r="78" spans="1:4">
      <c r="A78" t="s">
        <v>129</v>
      </c>
      <c r="B78" s="2">
        <v>0.61531006163907453</v>
      </c>
      <c r="C78" t="s">
        <v>1</v>
      </c>
      <c r="D78" t="s">
        <v>297</v>
      </c>
    </row>
    <row r="79" spans="1:4">
      <c r="A79" t="s">
        <v>130</v>
      </c>
      <c r="B79" s="2">
        <v>0.6108260533299863</v>
      </c>
      <c r="C79" t="s">
        <v>1</v>
      </c>
      <c r="D79" t="s">
        <v>298</v>
      </c>
    </row>
    <row r="80" spans="1:4">
      <c r="A80" t="s">
        <v>131</v>
      </c>
      <c r="B80" s="2">
        <v>0.59514068280751542</v>
      </c>
      <c r="C80" t="s">
        <v>1</v>
      </c>
      <c r="D80" t="s">
        <v>299</v>
      </c>
    </row>
    <row r="81" spans="1:4">
      <c r="A81" t="s">
        <v>132</v>
      </c>
      <c r="B81" s="2">
        <v>0.58036960246293656</v>
      </c>
      <c r="C81" t="s">
        <v>1</v>
      </c>
      <c r="D81" t="s">
        <v>300</v>
      </c>
    </row>
    <row r="82" spans="1:4">
      <c r="A82" t="s">
        <v>133</v>
      </c>
      <c r="B82" s="2">
        <v>0.56676289294794302</v>
      </c>
      <c r="C82" t="s">
        <v>1</v>
      </c>
      <c r="D82" t="s">
        <v>301</v>
      </c>
    </row>
    <row r="83" spans="1:4">
      <c r="A83" t="s">
        <v>134</v>
      </c>
      <c r="B83" s="2">
        <v>0.56400921307103724</v>
      </c>
      <c r="C83" t="s">
        <v>1</v>
      </c>
      <c r="D83" t="s">
        <v>302</v>
      </c>
    </row>
    <row r="84" spans="1:4">
      <c r="A84" t="s">
        <v>135</v>
      </c>
      <c r="B84" s="2">
        <v>0.56309356867284743</v>
      </c>
      <c r="C84" t="s">
        <v>1</v>
      </c>
      <c r="D84" t="s">
        <v>303</v>
      </c>
    </row>
    <row r="85" spans="1:4">
      <c r="A85" t="s">
        <v>136</v>
      </c>
      <c r="B85" s="2">
        <v>0.55328080602955854</v>
      </c>
      <c r="C85" t="s">
        <v>1</v>
      </c>
      <c r="D85" t="s">
        <v>304</v>
      </c>
    </row>
    <row r="86" spans="1:4">
      <c r="A86" t="s">
        <v>137</v>
      </c>
      <c r="B86" s="2">
        <v>0.54730655938515738</v>
      </c>
      <c r="C86" t="s">
        <v>1</v>
      </c>
      <c r="D86" t="s">
        <v>305</v>
      </c>
    </row>
    <row r="87" spans="1:4">
      <c r="A87" t="s">
        <v>138</v>
      </c>
      <c r="B87" s="2">
        <v>0.54284606741560992</v>
      </c>
      <c r="C87" t="s">
        <v>1</v>
      </c>
      <c r="D87" t="s">
        <v>306</v>
      </c>
    </row>
    <row r="88" spans="1:4">
      <c r="A88" t="s">
        <v>139</v>
      </c>
      <c r="B88" s="2">
        <v>0.54127228941422001</v>
      </c>
      <c r="C88" t="s">
        <v>1</v>
      </c>
      <c r="D88" t="s">
        <v>307</v>
      </c>
    </row>
    <row r="89" spans="1:4">
      <c r="A89" t="s">
        <v>140</v>
      </c>
      <c r="B89" s="2">
        <v>0.5335674006205372</v>
      </c>
      <c r="C89" t="s">
        <v>1</v>
      </c>
      <c r="D89" t="s">
        <v>431</v>
      </c>
    </row>
    <row r="90" spans="1:4">
      <c r="A90" t="s">
        <v>141</v>
      </c>
      <c r="B90" s="2">
        <v>0.52297690778047767</v>
      </c>
      <c r="C90" t="s">
        <v>1</v>
      </c>
      <c r="D90" t="s">
        <v>308</v>
      </c>
    </row>
    <row r="91" spans="1:4">
      <c r="A91" t="s">
        <v>142</v>
      </c>
      <c r="B91" s="2">
        <v>0.52255229828396499</v>
      </c>
      <c r="C91" t="s">
        <v>1</v>
      </c>
      <c r="D91" t="s">
        <v>309</v>
      </c>
    </row>
    <row r="92" spans="1:4">
      <c r="A92" t="s">
        <v>143</v>
      </c>
      <c r="B92" s="2">
        <v>0.52175336857819277</v>
      </c>
      <c r="C92" t="s">
        <v>1</v>
      </c>
      <c r="D92" t="s">
        <v>432</v>
      </c>
    </row>
    <row r="93" spans="1:4">
      <c r="A93" t="s">
        <v>144</v>
      </c>
      <c r="B93" s="2">
        <v>0.52057130173898325</v>
      </c>
      <c r="C93" t="s">
        <v>1</v>
      </c>
      <c r="D93" t="s">
        <v>310</v>
      </c>
    </row>
    <row r="94" spans="1:4">
      <c r="A94" t="s">
        <v>145</v>
      </c>
      <c r="B94" s="2">
        <v>0.51898685236588049</v>
      </c>
      <c r="C94" t="s">
        <v>1</v>
      </c>
      <c r="D94" t="s">
        <v>311</v>
      </c>
    </row>
    <row r="95" spans="1:4">
      <c r="A95" t="s">
        <v>146</v>
      </c>
      <c r="B95" s="2">
        <v>0.49899280873823476</v>
      </c>
      <c r="C95" t="s">
        <v>1</v>
      </c>
      <c r="D95" t="s">
        <v>312</v>
      </c>
    </row>
    <row r="96" spans="1:4">
      <c r="A96" t="s">
        <v>147</v>
      </c>
      <c r="B96" s="2">
        <v>0.49632624584450402</v>
      </c>
      <c r="C96" t="s">
        <v>1</v>
      </c>
      <c r="D96" t="s">
        <v>290</v>
      </c>
    </row>
    <row r="97" spans="1:4">
      <c r="A97" t="s">
        <v>148</v>
      </c>
      <c r="B97" s="2">
        <v>0.49501263385866295</v>
      </c>
      <c r="C97" t="s">
        <v>1</v>
      </c>
      <c r="D97" t="s">
        <v>313</v>
      </c>
    </row>
    <row r="98" spans="1:4">
      <c r="A98" t="s">
        <v>149</v>
      </c>
      <c r="B98" s="2">
        <v>0.49169490734047927</v>
      </c>
      <c r="C98" t="s">
        <v>1</v>
      </c>
      <c r="D98" t="s">
        <v>314</v>
      </c>
    </row>
    <row r="99" spans="1:4">
      <c r="A99" t="s">
        <v>150</v>
      </c>
      <c r="B99" s="2">
        <v>0.48764836433166603</v>
      </c>
      <c r="C99" t="s">
        <v>1</v>
      </c>
      <c r="D99" t="s">
        <v>315</v>
      </c>
    </row>
    <row r="100" spans="1:4">
      <c r="A100" t="s">
        <v>151</v>
      </c>
      <c r="B100" s="2">
        <v>0.48312005301219052</v>
      </c>
      <c r="C100" t="s">
        <v>1</v>
      </c>
      <c r="D100" t="s">
        <v>316</v>
      </c>
    </row>
    <row r="101" spans="1:4">
      <c r="A101" t="s">
        <v>152</v>
      </c>
      <c r="B101" s="2">
        <v>0.47789957514734471</v>
      </c>
      <c r="C101" t="s">
        <v>1</v>
      </c>
      <c r="D101" t="s">
        <v>317</v>
      </c>
    </row>
    <row r="102" spans="1:4">
      <c r="A102" t="s">
        <v>153</v>
      </c>
      <c r="B102" s="2">
        <v>0.47443048074489697</v>
      </c>
      <c r="C102" t="s">
        <v>1</v>
      </c>
      <c r="D102" t="s">
        <v>433</v>
      </c>
    </row>
    <row r="103" spans="1:4">
      <c r="A103" t="s">
        <v>154</v>
      </c>
      <c r="B103" s="2">
        <v>0.47435268854225998</v>
      </c>
      <c r="C103" t="s">
        <v>1</v>
      </c>
      <c r="D103" t="s">
        <v>285</v>
      </c>
    </row>
    <row r="104" spans="1:4">
      <c r="A104" t="s">
        <v>156</v>
      </c>
      <c r="B104" s="2">
        <v>0.4453989630072695</v>
      </c>
      <c r="C104" t="s">
        <v>1</v>
      </c>
      <c r="D104" t="s">
        <v>318</v>
      </c>
    </row>
    <row r="105" spans="1:4">
      <c r="A105" t="s">
        <v>157</v>
      </c>
      <c r="B105" s="2">
        <v>0.4437626754352535</v>
      </c>
      <c r="C105" t="s">
        <v>1</v>
      </c>
      <c r="D105" t="s">
        <v>319</v>
      </c>
    </row>
    <row r="106" spans="1:4">
      <c r="A106" t="s">
        <v>158</v>
      </c>
      <c r="B106" s="2">
        <v>0.43846059390924697</v>
      </c>
      <c r="C106" t="s">
        <v>1</v>
      </c>
      <c r="D106" t="s">
        <v>320</v>
      </c>
    </row>
    <row r="107" spans="1:4">
      <c r="A107" t="s">
        <v>159</v>
      </c>
      <c r="B107" s="2">
        <v>0.4341777861857653</v>
      </c>
      <c r="C107" t="s">
        <v>1</v>
      </c>
      <c r="D107" t="s">
        <v>321</v>
      </c>
    </row>
    <row r="108" spans="1:4">
      <c r="A108" t="s">
        <v>160</v>
      </c>
      <c r="B108" s="2">
        <v>0.43370135735294524</v>
      </c>
      <c r="C108" t="s">
        <v>1</v>
      </c>
      <c r="D108" t="s">
        <v>322</v>
      </c>
    </row>
    <row r="109" spans="1:4">
      <c r="A109" t="s">
        <v>161</v>
      </c>
      <c r="B109" s="2">
        <v>0.43086286583505146</v>
      </c>
      <c r="C109" t="s">
        <v>1</v>
      </c>
      <c r="D109" t="s">
        <v>323</v>
      </c>
    </row>
    <row r="110" spans="1:4">
      <c r="A110" t="s">
        <v>162</v>
      </c>
      <c r="B110" s="2">
        <v>0.42836642044480278</v>
      </c>
      <c r="C110" t="s">
        <v>1</v>
      </c>
      <c r="D110" t="s">
        <v>295</v>
      </c>
    </row>
    <row r="111" spans="1:4">
      <c r="A111" t="s">
        <v>163</v>
      </c>
      <c r="B111" s="2">
        <v>0.42322881848951999</v>
      </c>
      <c r="C111" t="s">
        <v>1</v>
      </c>
      <c r="D111" t="s">
        <v>324</v>
      </c>
    </row>
    <row r="112" spans="1:4">
      <c r="A112" t="s">
        <v>164</v>
      </c>
      <c r="B112" s="2">
        <v>0.41997975061531678</v>
      </c>
      <c r="C112" t="s">
        <v>1</v>
      </c>
      <c r="D112" t="s">
        <v>434</v>
      </c>
    </row>
    <row r="113" spans="1:4">
      <c r="A113" t="s">
        <v>165</v>
      </c>
      <c r="B113" s="2">
        <v>0.41758687045383774</v>
      </c>
      <c r="C113" t="s">
        <v>1</v>
      </c>
      <c r="D113" t="s">
        <v>325</v>
      </c>
    </row>
    <row r="114" spans="1:4">
      <c r="A114" t="s">
        <v>166</v>
      </c>
      <c r="B114" s="2">
        <v>0.407951092737938</v>
      </c>
      <c r="C114" t="s">
        <v>1</v>
      </c>
      <c r="D114" t="s">
        <v>326</v>
      </c>
    </row>
    <row r="115" spans="1:4">
      <c r="A115" t="s">
        <v>167</v>
      </c>
      <c r="B115" s="2">
        <v>0.40136521471745346</v>
      </c>
      <c r="C115" t="s">
        <v>1</v>
      </c>
      <c r="D115" t="s">
        <v>435</v>
      </c>
    </row>
    <row r="116" spans="1:4">
      <c r="A116" t="s">
        <v>168</v>
      </c>
      <c r="B116" s="2">
        <v>0.396507255906897</v>
      </c>
      <c r="C116" t="s">
        <v>1</v>
      </c>
      <c r="D116" t="s">
        <v>327</v>
      </c>
    </row>
    <row r="117" spans="1:4">
      <c r="A117" t="s">
        <v>169</v>
      </c>
      <c r="B117" s="2">
        <v>0.39182574592493674</v>
      </c>
      <c r="C117" t="s">
        <v>1</v>
      </c>
      <c r="D117" t="s">
        <v>328</v>
      </c>
    </row>
    <row r="118" spans="1:4">
      <c r="A118" t="s">
        <v>170</v>
      </c>
      <c r="B118" s="2">
        <v>0.39121080004583852</v>
      </c>
      <c r="C118" t="s">
        <v>1</v>
      </c>
      <c r="D118" t="s">
        <v>329</v>
      </c>
    </row>
    <row r="119" spans="1:4">
      <c r="A119" t="s">
        <v>171</v>
      </c>
      <c r="B119" s="2">
        <v>0.38993365012393899</v>
      </c>
      <c r="C119" t="s">
        <v>1</v>
      </c>
      <c r="D119" t="s">
        <v>330</v>
      </c>
    </row>
    <row r="120" spans="1:4">
      <c r="A120" t="s">
        <v>172</v>
      </c>
      <c r="B120" s="2">
        <v>0.38919922740624352</v>
      </c>
      <c r="C120" t="s">
        <v>1</v>
      </c>
      <c r="D120" t="s">
        <v>331</v>
      </c>
    </row>
    <row r="121" spans="1:4">
      <c r="A121" t="s">
        <v>173</v>
      </c>
      <c r="B121" s="2">
        <v>0.38287256546781995</v>
      </c>
      <c r="C121" t="s">
        <v>1</v>
      </c>
      <c r="D121" t="s">
        <v>332</v>
      </c>
    </row>
    <row r="122" spans="1:4">
      <c r="A122" t="s">
        <v>174</v>
      </c>
      <c r="B122" s="2">
        <v>0.38201402020520731</v>
      </c>
      <c r="C122" t="s">
        <v>1</v>
      </c>
      <c r="D122" t="s">
        <v>333</v>
      </c>
    </row>
    <row r="123" spans="1:4">
      <c r="A123" t="s">
        <v>175</v>
      </c>
      <c r="B123" s="2">
        <v>0.37770367183541448</v>
      </c>
      <c r="C123" t="s">
        <v>1</v>
      </c>
      <c r="D123" t="s">
        <v>436</v>
      </c>
    </row>
    <row r="124" spans="1:4">
      <c r="A124" t="s">
        <v>176</v>
      </c>
      <c r="B124" s="2">
        <v>0.3774066388104142</v>
      </c>
      <c r="C124" t="s">
        <v>1</v>
      </c>
      <c r="D124" t="s">
        <v>437</v>
      </c>
    </row>
    <row r="125" spans="1:4">
      <c r="A125" t="s">
        <v>177</v>
      </c>
      <c r="B125" s="2">
        <v>0.37108303492672678</v>
      </c>
      <c r="C125" t="s">
        <v>1</v>
      </c>
      <c r="D125" t="s">
        <v>334</v>
      </c>
    </row>
    <row r="126" spans="1:4">
      <c r="A126" t="s">
        <v>178</v>
      </c>
      <c r="B126" s="2">
        <v>0.36915451865390975</v>
      </c>
      <c r="C126" t="s">
        <v>1</v>
      </c>
      <c r="D126" t="s">
        <v>335</v>
      </c>
    </row>
    <row r="127" spans="1:4">
      <c r="A127" t="s">
        <v>179</v>
      </c>
      <c r="B127" s="2">
        <v>0.36306045595188696</v>
      </c>
      <c r="C127" t="s">
        <v>1</v>
      </c>
      <c r="D127" t="s">
        <v>336</v>
      </c>
    </row>
    <row r="128" spans="1:4">
      <c r="A128" t="s">
        <v>180</v>
      </c>
      <c r="B128" s="2">
        <v>0.36128375898422804</v>
      </c>
      <c r="C128" t="s">
        <v>1</v>
      </c>
      <c r="D128" t="s">
        <v>337</v>
      </c>
    </row>
    <row r="129" spans="1:4">
      <c r="A129" t="s">
        <v>181</v>
      </c>
      <c r="B129" s="2">
        <v>0.35882522611384005</v>
      </c>
      <c r="C129" t="s">
        <v>1</v>
      </c>
      <c r="D129" t="s">
        <v>338</v>
      </c>
    </row>
    <row r="130" spans="1:4">
      <c r="A130" t="s">
        <v>182</v>
      </c>
      <c r="B130" s="2">
        <v>0.35638730715902378</v>
      </c>
      <c r="C130" t="s">
        <v>1</v>
      </c>
      <c r="D130" t="s">
        <v>339</v>
      </c>
    </row>
    <row r="131" spans="1:4">
      <c r="A131" t="s">
        <v>183</v>
      </c>
      <c r="B131" s="2">
        <v>0.35481837634242619</v>
      </c>
      <c r="C131" t="s">
        <v>1</v>
      </c>
      <c r="D131" t="s">
        <v>340</v>
      </c>
    </row>
    <row r="132" spans="1:4">
      <c r="A132" t="s">
        <v>184</v>
      </c>
      <c r="B132" s="2">
        <v>0.35426587562846401</v>
      </c>
      <c r="C132" t="s">
        <v>1</v>
      </c>
      <c r="D132" t="s">
        <v>438</v>
      </c>
    </row>
    <row r="133" spans="1:4">
      <c r="A133" t="s">
        <v>185</v>
      </c>
      <c r="B133" s="2">
        <v>0.35355025760066078</v>
      </c>
      <c r="C133" t="s">
        <v>1</v>
      </c>
      <c r="D133" t="s">
        <v>341</v>
      </c>
    </row>
    <row r="134" spans="1:4">
      <c r="A134" t="s">
        <v>186</v>
      </c>
      <c r="B134" s="2">
        <v>0.35322357273059879</v>
      </c>
      <c r="C134" t="s">
        <v>1</v>
      </c>
      <c r="D134" t="s">
        <v>342</v>
      </c>
    </row>
    <row r="135" spans="1:4">
      <c r="A135" t="s">
        <v>187</v>
      </c>
      <c r="B135" s="2">
        <v>0.34723552108008982</v>
      </c>
      <c r="C135" t="s">
        <v>1</v>
      </c>
      <c r="D135" t="s">
        <v>52</v>
      </c>
    </row>
    <row r="136" spans="1:4">
      <c r="A136" t="s">
        <v>188</v>
      </c>
      <c r="B136" s="2">
        <v>0.34706767207265327</v>
      </c>
      <c r="C136" t="s">
        <v>1</v>
      </c>
      <c r="D136" t="s">
        <v>439</v>
      </c>
    </row>
    <row r="137" spans="1:4">
      <c r="A137" t="s">
        <v>189</v>
      </c>
      <c r="B137" s="2">
        <v>0.34651796218290776</v>
      </c>
      <c r="C137" t="s">
        <v>1</v>
      </c>
      <c r="D137" t="s">
        <v>343</v>
      </c>
    </row>
    <row r="138" spans="1:4">
      <c r="A138" t="s">
        <v>190</v>
      </c>
      <c r="B138" s="2">
        <v>0.34431718360921348</v>
      </c>
      <c r="C138" t="s">
        <v>1</v>
      </c>
      <c r="D138" t="s">
        <v>344</v>
      </c>
    </row>
    <row r="139" spans="1:4">
      <c r="A139" t="s">
        <v>191</v>
      </c>
      <c r="B139" s="2">
        <v>0.34109660089154248</v>
      </c>
      <c r="C139" t="s">
        <v>1</v>
      </c>
      <c r="D139" t="s">
        <v>345</v>
      </c>
    </row>
    <row r="140" spans="1:4">
      <c r="A140" t="s">
        <v>192</v>
      </c>
      <c r="B140" s="2">
        <v>0.33825688627519401</v>
      </c>
      <c r="C140" t="s">
        <v>1</v>
      </c>
      <c r="D140" t="s">
        <v>440</v>
      </c>
    </row>
    <row r="141" spans="1:4">
      <c r="A141" t="s">
        <v>193</v>
      </c>
      <c r="B141" s="2">
        <v>0.33350061709137502</v>
      </c>
      <c r="C141" t="s">
        <v>1</v>
      </c>
      <c r="D141" t="s">
        <v>346</v>
      </c>
    </row>
    <row r="142" spans="1:4">
      <c r="A142" t="s">
        <v>194</v>
      </c>
      <c r="B142" s="2">
        <v>0.3277556233953588</v>
      </c>
      <c r="C142" t="s">
        <v>1</v>
      </c>
      <c r="D142" t="s">
        <v>347</v>
      </c>
    </row>
    <row r="143" spans="1:4">
      <c r="A143" t="s">
        <v>195</v>
      </c>
      <c r="B143" s="2">
        <v>0.32736295980140073</v>
      </c>
      <c r="C143" t="s">
        <v>1</v>
      </c>
      <c r="D143" t="s">
        <v>348</v>
      </c>
    </row>
    <row r="144" spans="1:4">
      <c r="A144" t="s">
        <v>196</v>
      </c>
      <c r="B144" s="2">
        <v>0.32387822841716002</v>
      </c>
      <c r="C144" t="s">
        <v>1</v>
      </c>
      <c r="D144" t="s">
        <v>349</v>
      </c>
    </row>
    <row r="145" spans="1:4">
      <c r="A145" t="s">
        <v>197</v>
      </c>
      <c r="B145" s="2">
        <v>0.31904531324388502</v>
      </c>
      <c r="C145" t="s">
        <v>1</v>
      </c>
      <c r="D145" t="s">
        <v>350</v>
      </c>
    </row>
    <row r="146" spans="1:4">
      <c r="A146" t="s">
        <v>198</v>
      </c>
      <c r="B146" s="2">
        <v>0.31635995544852846</v>
      </c>
      <c r="C146" t="s">
        <v>1</v>
      </c>
      <c r="D146" t="s">
        <v>351</v>
      </c>
    </row>
    <row r="147" spans="1:4">
      <c r="A147" t="s">
        <v>199</v>
      </c>
      <c r="B147" s="2">
        <v>0.31400262497935505</v>
      </c>
      <c r="C147" t="s">
        <v>1</v>
      </c>
      <c r="D147" t="s">
        <v>441</v>
      </c>
    </row>
    <row r="148" spans="1:4">
      <c r="A148" t="s">
        <v>200</v>
      </c>
      <c r="B148" s="2">
        <v>0.30948683111574027</v>
      </c>
      <c r="C148" t="s">
        <v>1</v>
      </c>
      <c r="D148" t="s">
        <v>352</v>
      </c>
    </row>
    <row r="149" spans="1:4">
      <c r="A149" t="s">
        <v>201</v>
      </c>
      <c r="B149" s="2">
        <v>0.30457438603726478</v>
      </c>
      <c r="C149" t="s">
        <v>1</v>
      </c>
      <c r="D149" t="s">
        <v>353</v>
      </c>
    </row>
    <row r="150" spans="1:4">
      <c r="A150" t="s">
        <v>202</v>
      </c>
      <c r="B150" s="2">
        <v>0.30168753053715325</v>
      </c>
      <c r="C150" t="s">
        <v>1</v>
      </c>
      <c r="D150" t="s">
        <v>354</v>
      </c>
    </row>
    <row r="151" spans="1:4">
      <c r="A151" t="s">
        <v>203</v>
      </c>
      <c r="B151" s="2">
        <v>0.29692041860818824</v>
      </c>
      <c r="C151" t="s">
        <v>1</v>
      </c>
      <c r="D151" t="s">
        <v>355</v>
      </c>
    </row>
    <row r="152" spans="1:4">
      <c r="A152" t="s">
        <v>204</v>
      </c>
      <c r="B152" s="2">
        <v>0.296152084154502</v>
      </c>
      <c r="C152" t="s">
        <v>1</v>
      </c>
      <c r="D152" t="s">
        <v>356</v>
      </c>
    </row>
    <row r="153" spans="1:4">
      <c r="A153" t="s">
        <v>205</v>
      </c>
      <c r="B153" s="2">
        <v>0.29543287710279675</v>
      </c>
      <c r="C153" t="s">
        <v>1</v>
      </c>
      <c r="D153" t="s">
        <v>357</v>
      </c>
    </row>
    <row r="154" spans="1:4">
      <c r="A154" t="s">
        <v>206</v>
      </c>
      <c r="B154" s="2">
        <v>0.29061793956069476</v>
      </c>
      <c r="C154" t="s">
        <v>1</v>
      </c>
      <c r="D154" t="s">
        <v>358</v>
      </c>
    </row>
    <row r="155" spans="1:4">
      <c r="A155" t="s">
        <v>207</v>
      </c>
      <c r="B155" s="2">
        <v>0.28703393929812948</v>
      </c>
      <c r="C155" t="s">
        <v>1</v>
      </c>
      <c r="D155" t="s">
        <v>359</v>
      </c>
    </row>
    <row r="156" spans="1:4">
      <c r="A156" t="s">
        <v>208</v>
      </c>
      <c r="B156" s="2">
        <v>0.28624104385675125</v>
      </c>
      <c r="C156" t="s">
        <v>1</v>
      </c>
      <c r="D156" t="s">
        <v>360</v>
      </c>
    </row>
    <row r="157" spans="1:4">
      <c r="A157" t="s">
        <v>209</v>
      </c>
      <c r="B157" s="2">
        <v>0.28206637128144174</v>
      </c>
      <c r="C157" t="s">
        <v>1</v>
      </c>
      <c r="D157" t="s">
        <v>361</v>
      </c>
    </row>
    <row r="158" spans="1:4">
      <c r="A158" t="s">
        <v>210</v>
      </c>
      <c r="B158" s="2">
        <v>0.28145339445975248</v>
      </c>
      <c r="C158" t="s">
        <v>1</v>
      </c>
      <c r="D158" t="s">
        <v>362</v>
      </c>
    </row>
    <row r="159" spans="1:4">
      <c r="A159" t="s">
        <v>211</v>
      </c>
      <c r="B159" s="2">
        <v>0.27692502329076596</v>
      </c>
      <c r="C159" t="s">
        <v>1</v>
      </c>
      <c r="D159" t="s">
        <v>363</v>
      </c>
    </row>
    <row r="160" spans="1:4">
      <c r="A160" t="s">
        <v>212</v>
      </c>
      <c r="B160" s="2">
        <v>0.27652625521758578</v>
      </c>
      <c r="C160" t="s">
        <v>1</v>
      </c>
      <c r="D160" t="s">
        <v>364</v>
      </c>
    </row>
    <row r="161" spans="1:4">
      <c r="A161" t="s">
        <v>213</v>
      </c>
      <c r="B161" s="2">
        <v>0.273471887314652</v>
      </c>
      <c r="C161" t="s">
        <v>1</v>
      </c>
      <c r="D161" t="s">
        <v>365</v>
      </c>
    </row>
    <row r="162" spans="1:4">
      <c r="A162" t="s">
        <v>214</v>
      </c>
      <c r="B162" s="2">
        <v>0.26960665131511002</v>
      </c>
      <c r="C162" t="s">
        <v>1</v>
      </c>
      <c r="D162" t="s">
        <v>366</v>
      </c>
    </row>
    <row r="163" spans="1:4">
      <c r="A163" t="s">
        <v>215</v>
      </c>
      <c r="B163" s="2">
        <v>0.26698955352263276</v>
      </c>
      <c r="C163" t="s">
        <v>1</v>
      </c>
      <c r="D163" t="s">
        <v>367</v>
      </c>
    </row>
    <row r="164" spans="1:4">
      <c r="A164" t="s">
        <v>216</v>
      </c>
      <c r="B164" s="2">
        <v>0.26238283720024952</v>
      </c>
      <c r="C164" t="s">
        <v>1</v>
      </c>
      <c r="D164" t="s">
        <v>368</v>
      </c>
    </row>
    <row r="165" spans="1:4">
      <c r="A165" t="s">
        <v>217</v>
      </c>
      <c r="B165" s="2">
        <v>0.25807439672118548</v>
      </c>
      <c r="C165" t="s">
        <v>1</v>
      </c>
      <c r="D165" t="s">
        <v>369</v>
      </c>
    </row>
    <row r="166" spans="1:4">
      <c r="A166" t="s">
        <v>218</v>
      </c>
      <c r="B166" s="2">
        <v>0.25748988013268004</v>
      </c>
      <c r="C166" t="s">
        <v>1</v>
      </c>
      <c r="D166" t="s">
        <v>370</v>
      </c>
    </row>
    <row r="167" spans="1:4">
      <c r="A167" t="s">
        <v>219</v>
      </c>
      <c r="B167" s="2">
        <v>0.25727342964687377</v>
      </c>
      <c r="C167" t="s">
        <v>1</v>
      </c>
      <c r="D167" t="s">
        <v>371</v>
      </c>
    </row>
    <row r="168" spans="1:4">
      <c r="A168" t="s">
        <v>220</v>
      </c>
      <c r="B168" s="2">
        <v>0.25661026743461424</v>
      </c>
      <c r="C168" t="s">
        <v>1</v>
      </c>
      <c r="D168" t="s">
        <v>372</v>
      </c>
    </row>
    <row r="169" spans="1:4">
      <c r="A169" t="s">
        <v>221</v>
      </c>
      <c r="B169" s="2">
        <v>0.24896407737194048</v>
      </c>
      <c r="C169" t="s">
        <v>1</v>
      </c>
      <c r="D169" t="s">
        <v>373</v>
      </c>
    </row>
    <row r="170" spans="1:4">
      <c r="A170" t="s">
        <v>222</v>
      </c>
      <c r="B170" s="2">
        <v>0.24549376525087976</v>
      </c>
      <c r="C170" t="s">
        <v>1</v>
      </c>
      <c r="D170" t="s">
        <v>374</v>
      </c>
    </row>
    <row r="171" spans="1:4">
      <c r="A171" t="s">
        <v>223</v>
      </c>
      <c r="B171" s="2">
        <v>0.24179280131043124</v>
      </c>
      <c r="C171" t="s">
        <v>1</v>
      </c>
      <c r="D171" t="s">
        <v>375</v>
      </c>
    </row>
    <row r="172" spans="1:4">
      <c r="A172" t="s">
        <v>224</v>
      </c>
      <c r="B172" s="2">
        <v>0.24174186932307251</v>
      </c>
      <c r="C172" t="s">
        <v>1</v>
      </c>
      <c r="D172" t="s">
        <v>376</v>
      </c>
    </row>
    <row r="173" spans="1:4">
      <c r="A173" t="s">
        <v>225</v>
      </c>
      <c r="B173" s="2">
        <v>0.24137336601301124</v>
      </c>
      <c r="C173" t="s">
        <v>1</v>
      </c>
      <c r="D173" t="s">
        <v>377</v>
      </c>
    </row>
    <row r="174" spans="1:4">
      <c r="A174" t="s">
        <v>226</v>
      </c>
      <c r="B174" s="2">
        <v>0.23973185804123601</v>
      </c>
      <c r="C174" t="s">
        <v>1</v>
      </c>
      <c r="D174" t="s">
        <v>378</v>
      </c>
    </row>
    <row r="175" spans="1:4">
      <c r="A175" t="s">
        <v>227</v>
      </c>
      <c r="B175" s="2">
        <v>0.23621410455300673</v>
      </c>
      <c r="C175" t="s">
        <v>1</v>
      </c>
      <c r="D175" t="s">
        <v>379</v>
      </c>
    </row>
    <row r="176" spans="1:4">
      <c r="A176" t="s">
        <v>228</v>
      </c>
      <c r="B176" s="2">
        <v>0.23560347392562248</v>
      </c>
      <c r="C176" t="s">
        <v>1</v>
      </c>
      <c r="D176" t="s">
        <v>380</v>
      </c>
    </row>
    <row r="177" spans="1:4">
      <c r="A177" t="s">
        <v>229</v>
      </c>
      <c r="B177" s="2">
        <v>0.23544486051266272</v>
      </c>
      <c r="C177" t="s">
        <v>1</v>
      </c>
      <c r="D177" t="s">
        <v>381</v>
      </c>
    </row>
    <row r="178" spans="1:4">
      <c r="A178" t="s">
        <v>230</v>
      </c>
      <c r="B178" s="2">
        <v>0.23211516031410401</v>
      </c>
      <c r="C178" t="s">
        <v>1</v>
      </c>
      <c r="D178" t="s">
        <v>382</v>
      </c>
    </row>
    <row r="179" spans="1:4">
      <c r="A179" t="s">
        <v>231</v>
      </c>
      <c r="B179" s="2">
        <v>0.23182054256214024</v>
      </c>
      <c r="C179" t="s">
        <v>1</v>
      </c>
      <c r="D179" t="s">
        <v>383</v>
      </c>
    </row>
    <row r="180" spans="1:4">
      <c r="A180" t="s">
        <v>232</v>
      </c>
      <c r="B180" s="2">
        <v>0.22695533038023025</v>
      </c>
      <c r="C180" t="s">
        <v>1</v>
      </c>
      <c r="D180" t="s">
        <v>384</v>
      </c>
    </row>
    <row r="181" spans="1:4">
      <c r="A181" t="s">
        <v>233</v>
      </c>
      <c r="B181" s="2">
        <v>0.21868983906909076</v>
      </c>
      <c r="C181" t="s">
        <v>1</v>
      </c>
      <c r="D181" t="s">
        <v>385</v>
      </c>
    </row>
    <row r="182" spans="1:4">
      <c r="A182" t="s">
        <v>234</v>
      </c>
      <c r="B182" s="2">
        <v>0.21856004315677149</v>
      </c>
      <c r="C182" t="s">
        <v>1</v>
      </c>
      <c r="D182" t="s">
        <v>386</v>
      </c>
    </row>
    <row r="183" spans="1:4">
      <c r="A183" t="s">
        <v>235</v>
      </c>
      <c r="B183" s="2">
        <v>0.21821444533530474</v>
      </c>
      <c r="C183" t="s">
        <v>1</v>
      </c>
      <c r="D183" t="s">
        <v>54</v>
      </c>
    </row>
    <row r="184" spans="1:4">
      <c r="A184" t="s">
        <v>236</v>
      </c>
      <c r="B184" s="2">
        <v>0.21640920439292025</v>
      </c>
      <c r="C184" t="s">
        <v>1</v>
      </c>
      <c r="D184" t="s">
        <v>387</v>
      </c>
    </row>
    <row r="185" spans="1:4">
      <c r="A185" t="s">
        <v>237</v>
      </c>
      <c r="B185" s="2">
        <v>0.21625987828580875</v>
      </c>
      <c r="C185" t="s">
        <v>1</v>
      </c>
      <c r="D185" t="s">
        <v>388</v>
      </c>
    </row>
    <row r="186" spans="1:4">
      <c r="A186" t="s">
        <v>238</v>
      </c>
      <c r="B186" s="2">
        <v>0.21596081061780054</v>
      </c>
      <c r="C186" t="s">
        <v>1</v>
      </c>
      <c r="D186" t="s">
        <v>389</v>
      </c>
    </row>
    <row r="187" spans="1:4">
      <c r="A187" t="s">
        <v>239</v>
      </c>
      <c r="B187" s="2">
        <v>0.2144668867387185</v>
      </c>
      <c r="C187" t="s">
        <v>1</v>
      </c>
      <c r="D187" t="s">
        <v>390</v>
      </c>
    </row>
    <row r="188" spans="1:4">
      <c r="A188" t="s">
        <v>240</v>
      </c>
      <c r="B188" s="2">
        <v>0.21144393968111025</v>
      </c>
      <c r="C188" t="s">
        <v>1</v>
      </c>
      <c r="D188" t="s">
        <v>285</v>
      </c>
    </row>
    <row r="189" spans="1:4">
      <c r="A189" t="s">
        <v>241</v>
      </c>
      <c r="B189" s="2">
        <v>0.20559517493081</v>
      </c>
      <c r="C189" t="s">
        <v>1</v>
      </c>
      <c r="D189" t="s">
        <v>391</v>
      </c>
    </row>
    <row r="190" spans="1:4">
      <c r="A190" t="s">
        <v>242</v>
      </c>
      <c r="B190" s="2">
        <v>0.20502061146608425</v>
      </c>
      <c r="C190" t="s">
        <v>1</v>
      </c>
      <c r="D190" t="s">
        <v>392</v>
      </c>
    </row>
    <row r="191" spans="1:4">
      <c r="A191" t="s">
        <v>243</v>
      </c>
      <c r="B191" s="2">
        <v>0.20246385283526977</v>
      </c>
      <c r="C191" t="s">
        <v>1</v>
      </c>
      <c r="D191" t="s">
        <v>288</v>
      </c>
    </row>
    <row r="192" spans="1:4">
      <c r="A192" t="s">
        <v>244</v>
      </c>
      <c r="B192" s="2">
        <v>0.20139203580816478</v>
      </c>
      <c r="C192" t="s">
        <v>1</v>
      </c>
      <c r="D192" t="s">
        <v>292</v>
      </c>
    </row>
    <row r="193" spans="1:4">
      <c r="A193" t="s">
        <v>245</v>
      </c>
      <c r="B193" s="2">
        <v>0.20091264496319403</v>
      </c>
      <c r="C193" t="s">
        <v>1</v>
      </c>
      <c r="D193" t="s">
        <v>393</v>
      </c>
    </row>
    <row r="194" spans="1:4">
      <c r="A194" t="s">
        <v>246</v>
      </c>
      <c r="B194" s="2">
        <v>0.200518664012898</v>
      </c>
      <c r="C194" t="s">
        <v>1</v>
      </c>
      <c r="D194" t="s">
        <v>394</v>
      </c>
    </row>
    <row r="195" spans="1:4">
      <c r="A195" t="s">
        <v>247</v>
      </c>
      <c r="B195" s="2">
        <v>0.1991165794396354</v>
      </c>
      <c r="C195" t="s">
        <v>1</v>
      </c>
      <c r="D195" t="s">
        <v>395</v>
      </c>
    </row>
    <row r="196" spans="1:4">
      <c r="A196" t="s">
        <v>248</v>
      </c>
      <c r="B196" s="2">
        <v>0.19736085729981875</v>
      </c>
      <c r="C196" t="s">
        <v>1</v>
      </c>
      <c r="D196" t="s">
        <v>396</v>
      </c>
    </row>
    <row r="197" spans="1:4">
      <c r="A197" t="s">
        <v>249</v>
      </c>
      <c r="B197" s="2">
        <v>0.193475959872242</v>
      </c>
      <c r="C197" t="s">
        <v>1</v>
      </c>
      <c r="D197" t="s">
        <v>397</v>
      </c>
    </row>
    <row r="198" spans="1:4">
      <c r="A198" t="s">
        <v>250</v>
      </c>
      <c r="B198" s="2">
        <v>0.19106365327313601</v>
      </c>
      <c r="C198" t="s">
        <v>1</v>
      </c>
      <c r="D198" t="s">
        <v>398</v>
      </c>
    </row>
    <row r="199" spans="1:4">
      <c r="A199" t="s">
        <v>251</v>
      </c>
      <c r="B199" s="2">
        <v>0.19077547383175952</v>
      </c>
      <c r="C199" t="s">
        <v>1</v>
      </c>
      <c r="D199" t="s">
        <v>399</v>
      </c>
    </row>
    <row r="200" spans="1:4">
      <c r="A200" t="s">
        <v>252</v>
      </c>
      <c r="B200" s="2">
        <v>0.19003530824806247</v>
      </c>
      <c r="C200" t="s">
        <v>1</v>
      </c>
      <c r="D200" t="s">
        <v>400</v>
      </c>
    </row>
    <row r="201" spans="1:4">
      <c r="A201" t="s">
        <v>253</v>
      </c>
      <c r="B201" s="2">
        <v>0.18678249897010601</v>
      </c>
      <c r="C201" t="s">
        <v>1</v>
      </c>
      <c r="D201" t="s">
        <v>401</v>
      </c>
    </row>
    <row r="202" spans="1:4">
      <c r="A202" t="s">
        <v>254</v>
      </c>
      <c r="B202" s="2">
        <v>0.17953534105570074</v>
      </c>
      <c r="C202" t="s">
        <v>1</v>
      </c>
      <c r="D202" t="s">
        <v>402</v>
      </c>
    </row>
    <row r="203" spans="1:4">
      <c r="A203" t="s">
        <v>255</v>
      </c>
      <c r="B203" s="2">
        <v>0.17851809940883351</v>
      </c>
      <c r="C203" t="s">
        <v>1</v>
      </c>
      <c r="D203" t="s">
        <v>403</v>
      </c>
    </row>
    <row r="204" spans="1:4">
      <c r="A204" t="s">
        <v>256</v>
      </c>
      <c r="B204" s="2">
        <v>0.17621482393909901</v>
      </c>
      <c r="C204" t="s">
        <v>1</v>
      </c>
      <c r="D204" t="s">
        <v>404</v>
      </c>
    </row>
    <row r="205" spans="1:4">
      <c r="A205" t="s">
        <v>257</v>
      </c>
      <c r="B205" s="2">
        <v>0.17408499063222349</v>
      </c>
      <c r="C205" t="s">
        <v>1</v>
      </c>
      <c r="D205" t="s">
        <v>405</v>
      </c>
    </row>
    <row r="206" spans="1:4">
      <c r="A206" t="s">
        <v>258</v>
      </c>
      <c r="B206" s="2">
        <v>0.17128505050097348</v>
      </c>
      <c r="C206" t="s">
        <v>1</v>
      </c>
      <c r="D206" t="s">
        <v>406</v>
      </c>
    </row>
    <row r="207" spans="1:4">
      <c r="A207" t="s">
        <v>259</v>
      </c>
      <c r="B207" s="2">
        <v>0.17116800765310375</v>
      </c>
      <c r="C207" t="s">
        <v>1</v>
      </c>
      <c r="D207" t="s">
        <v>407</v>
      </c>
    </row>
    <row r="208" spans="1:4">
      <c r="A208" t="s">
        <v>260</v>
      </c>
      <c r="B208" s="2">
        <v>0.16876595737502251</v>
      </c>
      <c r="C208" t="s">
        <v>1</v>
      </c>
      <c r="D208" t="s">
        <v>353</v>
      </c>
    </row>
    <row r="209" spans="1:4">
      <c r="A209" t="s">
        <v>261</v>
      </c>
      <c r="B209" s="2">
        <v>0.16713536436806575</v>
      </c>
      <c r="C209" t="s">
        <v>1</v>
      </c>
      <c r="D209" t="s">
        <v>408</v>
      </c>
    </row>
    <row r="210" spans="1:4">
      <c r="A210" t="s">
        <v>262</v>
      </c>
      <c r="B210" s="2">
        <v>0.166985982220936</v>
      </c>
      <c r="C210" t="s">
        <v>1</v>
      </c>
      <c r="D210" t="s">
        <v>52</v>
      </c>
    </row>
    <row r="211" spans="1:4">
      <c r="A211" t="s">
        <v>263</v>
      </c>
      <c r="B211" s="2">
        <v>0.16105525121636077</v>
      </c>
      <c r="C211" t="s">
        <v>1</v>
      </c>
      <c r="D211" t="s">
        <v>409</v>
      </c>
    </row>
    <row r="212" spans="1:4">
      <c r="A212" t="s">
        <v>264</v>
      </c>
      <c r="B212" s="2">
        <v>0.15782028188080699</v>
      </c>
      <c r="C212" t="s">
        <v>1</v>
      </c>
      <c r="D212" t="s">
        <v>410</v>
      </c>
    </row>
    <row r="213" spans="1:4">
      <c r="A213" t="s">
        <v>265</v>
      </c>
      <c r="B213" s="2">
        <v>0.15457599410150674</v>
      </c>
      <c r="C213" t="s">
        <v>1</v>
      </c>
      <c r="D213" t="s">
        <v>411</v>
      </c>
    </row>
    <row r="214" spans="1:4">
      <c r="A214" t="s">
        <v>266</v>
      </c>
      <c r="B214" s="2">
        <v>0.15119765003055574</v>
      </c>
      <c r="C214" t="s">
        <v>1</v>
      </c>
      <c r="D214" t="s">
        <v>412</v>
      </c>
    </row>
    <row r="215" spans="1:4">
      <c r="A215" t="s">
        <v>267</v>
      </c>
      <c r="B215" s="2">
        <v>0.14769237639461352</v>
      </c>
      <c r="C215" t="s">
        <v>1</v>
      </c>
      <c r="D215" t="s">
        <v>413</v>
      </c>
    </row>
    <row r="216" spans="1:4">
      <c r="A216" t="s">
        <v>268</v>
      </c>
      <c r="B216" s="2">
        <v>0.14742777583223077</v>
      </c>
      <c r="C216" t="s">
        <v>1</v>
      </c>
      <c r="D216" t="s">
        <v>414</v>
      </c>
    </row>
    <row r="217" spans="1:4">
      <c r="A217" t="s">
        <v>269</v>
      </c>
      <c r="B217" s="2">
        <v>0.14706956561211751</v>
      </c>
      <c r="C217" t="s">
        <v>1</v>
      </c>
      <c r="D217" t="s">
        <v>389</v>
      </c>
    </row>
    <row r="218" spans="1:4">
      <c r="A218" t="s">
        <v>270</v>
      </c>
      <c r="B218" s="2">
        <v>0.14638753609709576</v>
      </c>
      <c r="C218" t="s">
        <v>1</v>
      </c>
      <c r="D218" t="s">
        <v>415</v>
      </c>
    </row>
    <row r="219" spans="1:4">
      <c r="A219" t="s">
        <v>271</v>
      </c>
      <c r="B219" s="2">
        <v>0.14602106679720889</v>
      </c>
      <c r="C219" t="s">
        <v>1</v>
      </c>
      <c r="D219" t="s">
        <v>416</v>
      </c>
    </row>
    <row r="220" spans="1:4">
      <c r="A220" t="s">
        <v>272</v>
      </c>
      <c r="B220" s="2">
        <v>0.14557744151194274</v>
      </c>
      <c r="C220" t="s">
        <v>1</v>
      </c>
      <c r="D220" t="s">
        <v>417</v>
      </c>
    </row>
    <row r="221" spans="1:4">
      <c r="A221" t="s">
        <v>273</v>
      </c>
      <c r="B221" s="2">
        <v>0.14068121796097749</v>
      </c>
      <c r="C221" t="s">
        <v>1</v>
      </c>
      <c r="D221" t="s">
        <v>418</v>
      </c>
    </row>
    <row r="222" spans="1:4">
      <c r="A222" t="s">
        <v>274</v>
      </c>
      <c r="B222" s="2">
        <v>0.13962481536779325</v>
      </c>
      <c r="C222" t="s">
        <v>1</v>
      </c>
      <c r="D222" t="s">
        <v>419</v>
      </c>
    </row>
    <row r="223" spans="1:4">
      <c r="A223" t="s">
        <v>275</v>
      </c>
      <c r="B223" s="2">
        <v>0.13908378025732249</v>
      </c>
      <c r="C223" t="s">
        <v>1</v>
      </c>
      <c r="D223" t="s">
        <v>420</v>
      </c>
    </row>
    <row r="224" spans="1:4">
      <c r="A224" t="s">
        <v>276</v>
      </c>
      <c r="B224" s="2">
        <v>0.13868196060209598</v>
      </c>
      <c r="C224" t="s">
        <v>1</v>
      </c>
      <c r="D224" t="s">
        <v>421</v>
      </c>
    </row>
    <row r="225" spans="1:4">
      <c r="A225" t="s">
        <v>277</v>
      </c>
      <c r="B225" s="2">
        <v>0.13440222131205726</v>
      </c>
      <c r="C225" t="s">
        <v>1</v>
      </c>
      <c r="D225" t="s">
        <v>422</v>
      </c>
    </row>
    <row r="226" spans="1:4">
      <c r="A226" t="s">
        <v>278</v>
      </c>
      <c r="B226" s="2">
        <v>0.13411482540248576</v>
      </c>
      <c r="C226" t="s">
        <v>1</v>
      </c>
      <c r="D226" t="s">
        <v>292</v>
      </c>
    </row>
    <row r="227" spans="1:4">
      <c r="A227" t="s">
        <v>279</v>
      </c>
      <c r="B227" s="2">
        <v>0.13212462831152225</v>
      </c>
      <c r="C227" t="s">
        <v>1</v>
      </c>
      <c r="D227" t="s">
        <v>423</v>
      </c>
    </row>
    <row r="228" spans="1:4">
      <c r="A228" t="s">
        <v>280</v>
      </c>
      <c r="B228" s="2">
        <v>0.13076606756165474</v>
      </c>
      <c r="C228" t="s">
        <v>1</v>
      </c>
      <c r="D228" t="s">
        <v>424</v>
      </c>
    </row>
    <row r="229" spans="1:4">
      <c r="A229" t="s">
        <v>281</v>
      </c>
      <c r="B229" s="2">
        <v>0.13032430710614323</v>
      </c>
      <c r="C229" t="s">
        <v>1</v>
      </c>
      <c r="D229" t="s">
        <v>292</v>
      </c>
    </row>
    <row r="230" spans="1:4">
      <c r="A230" t="s">
        <v>282</v>
      </c>
      <c r="B230" s="2">
        <v>0.13031420981011776</v>
      </c>
      <c r="C230" t="s">
        <v>1</v>
      </c>
      <c r="D230" t="s">
        <v>309</v>
      </c>
    </row>
    <row r="231" spans="1:4">
      <c r="A231" t="s">
        <v>283</v>
      </c>
      <c r="B231" s="2">
        <v>0.13005364172004574</v>
      </c>
      <c r="C231" t="s">
        <v>1</v>
      </c>
      <c r="D231" t="s">
        <v>425</v>
      </c>
    </row>
    <row r="232" spans="1:4">
      <c r="A232" t="s">
        <v>59</v>
      </c>
      <c r="B232" s="2">
        <f>100-(SUM(B48:B231))</f>
        <v>19.95716553408198</v>
      </c>
      <c r="C232" t="s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CALS CAA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sha Awan</dc:creator>
  <cp:lastModifiedBy>Ayesha Awan</cp:lastModifiedBy>
  <dcterms:created xsi:type="dcterms:W3CDTF">2023-03-07T18:01:06Z</dcterms:created>
  <dcterms:modified xsi:type="dcterms:W3CDTF">2024-06-24T20:17:03Z</dcterms:modified>
</cp:coreProperties>
</file>